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eafit-my.sharepoint.com/personal/lsierra3_eafit_edu_co/Documents/Paper LAMPS multi-omics of WK/Manuscrito/Supplementary_Material/"/>
    </mc:Choice>
  </mc:AlternateContent>
  <xr:revisionPtr revIDLastSave="41" documentId="13_ncr:1_{04C80823-A327-514D-B7BD-5BF1DD34EBCB}" xr6:coauthVersionLast="47" xr6:coauthVersionMax="47" xr10:uidLastSave="{39665CFA-320D-FA4B-AE6E-896EB777E938}"/>
  <bookViews>
    <workbookView xWindow="0" yWindow="500" windowWidth="28800" windowHeight="15980" activeTab="1" xr2:uid="{00000000-000D-0000-FFFF-FFFF00000000}"/>
  </bookViews>
  <sheets>
    <sheet name="feature-table_ASV" sheetId="1" r:id="rId1"/>
    <sheet name="Abundant_Species" sheetId="3" r:id="rId2"/>
    <sheet name="RelativeAbundance_counts" sheetId="5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3" i="5" l="1"/>
  <c r="B21" i="5" s="1"/>
  <c r="B12" i="5"/>
  <c r="B20" i="5" s="1"/>
  <c r="G45" i="5"/>
  <c r="G46" i="5"/>
  <c r="G47" i="5"/>
  <c r="G48" i="5"/>
  <c r="G49" i="5"/>
  <c r="G50" i="5"/>
  <c r="G51" i="5"/>
  <c r="G52" i="5"/>
  <c r="G53" i="5"/>
  <c r="G54" i="5"/>
  <c r="G55" i="5"/>
  <c r="G44" i="5"/>
  <c r="F45" i="5"/>
  <c r="F46" i="5"/>
  <c r="F47" i="5"/>
  <c r="F48" i="5"/>
  <c r="F49" i="5"/>
  <c r="F50" i="5"/>
  <c r="F51" i="5"/>
  <c r="F52" i="5"/>
  <c r="F53" i="5"/>
  <c r="F54" i="5"/>
  <c r="F55" i="5"/>
  <c r="F44" i="5"/>
  <c r="E45" i="5"/>
  <c r="E46" i="5"/>
  <c r="E47" i="5"/>
  <c r="E48" i="5"/>
  <c r="E49" i="5"/>
  <c r="E50" i="5"/>
  <c r="E51" i="5"/>
  <c r="E52" i="5"/>
  <c r="E53" i="5"/>
  <c r="E54" i="5"/>
  <c r="E55" i="5"/>
  <c r="E44" i="5"/>
  <c r="D45" i="5"/>
  <c r="D46" i="5"/>
  <c r="D47" i="5"/>
  <c r="D48" i="5"/>
  <c r="D49" i="5"/>
  <c r="D50" i="5"/>
  <c r="D51" i="5"/>
  <c r="D52" i="5"/>
  <c r="D53" i="5"/>
  <c r="D54" i="5"/>
  <c r="D55" i="5"/>
  <c r="D44" i="5"/>
  <c r="C45" i="5"/>
  <c r="C46" i="5"/>
  <c r="C47" i="5"/>
  <c r="C48" i="5"/>
  <c r="C49" i="5"/>
  <c r="C50" i="5"/>
  <c r="C51" i="5"/>
  <c r="C52" i="5"/>
  <c r="C53" i="5"/>
  <c r="C54" i="5"/>
  <c r="C55" i="5"/>
  <c r="C44" i="5"/>
  <c r="B45" i="5"/>
  <c r="B46" i="5"/>
  <c r="B47" i="5"/>
  <c r="B48" i="5"/>
  <c r="B49" i="5"/>
  <c r="B50" i="5"/>
  <c r="B51" i="5"/>
  <c r="B52" i="5"/>
  <c r="B53" i="5"/>
  <c r="B54" i="5"/>
  <c r="B55" i="5"/>
  <c r="B44" i="5"/>
  <c r="B9" i="3"/>
  <c r="B12" i="3" s="1"/>
  <c r="C9" i="3"/>
  <c r="D9" i="3"/>
  <c r="E9" i="3"/>
  <c r="F9" i="3"/>
  <c r="G9" i="3"/>
  <c r="H9" i="3"/>
  <c r="I9" i="3"/>
  <c r="J9" i="3"/>
  <c r="K9" i="3"/>
  <c r="L9" i="3"/>
  <c r="M9" i="3"/>
  <c r="N9" i="3"/>
  <c r="O9" i="3"/>
  <c r="P9" i="3"/>
  <c r="Q9" i="3"/>
  <c r="R9" i="3"/>
  <c r="S9" i="3"/>
  <c r="T9" i="3"/>
  <c r="U9" i="3"/>
  <c r="V9" i="3"/>
  <c r="W9" i="3"/>
  <c r="X9" i="3"/>
  <c r="Y9" i="3"/>
  <c r="I13" i="5"/>
  <c r="I21" i="5" s="1"/>
  <c r="I14" i="5"/>
  <c r="I22" i="5" s="1"/>
  <c r="I15" i="5"/>
  <c r="I23" i="5" s="1"/>
  <c r="I16" i="5"/>
  <c r="I24" i="5" s="1"/>
  <c r="I17" i="5"/>
  <c r="I25" i="5" s="1"/>
  <c r="I12" i="5"/>
  <c r="I20" i="5" s="1"/>
  <c r="M13" i="5"/>
  <c r="M21" i="5" s="1"/>
  <c r="M14" i="5"/>
  <c r="M22" i="5" s="1"/>
  <c r="M15" i="5"/>
  <c r="M23" i="5" s="1"/>
  <c r="M16" i="5"/>
  <c r="M24" i="5" s="1"/>
  <c r="M17" i="5"/>
  <c r="M25" i="5" s="1"/>
  <c r="M12" i="5"/>
  <c r="M20" i="5" s="1"/>
  <c r="L13" i="5"/>
  <c r="L21" i="5" s="1"/>
  <c r="L14" i="5"/>
  <c r="L22" i="5" s="1"/>
  <c r="L15" i="5"/>
  <c r="L23" i="5" s="1"/>
  <c r="L16" i="5"/>
  <c r="L24" i="5" s="1"/>
  <c r="L17" i="5"/>
  <c r="L25" i="5" s="1"/>
  <c r="L12" i="5"/>
  <c r="L20" i="5" s="1"/>
  <c r="K13" i="5"/>
  <c r="K21" i="5" s="1"/>
  <c r="K14" i="5"/>
  <c r="K22" i="5" s="1"/>
  <c r="K15" i="5"/>
  <c r="K23" i="5" s="1"/>
  <c r="K16" i="5"/>
  <c r="K24" i="5" s="1"/>
  <c r="K17" i="5"/>
  <c r="K25" i="5" s="1"/>
  <c r="K12" i="5"/>
  <c r="K20" i="5" s="1"/>
  <c r="J13" i="5"/>
  <c r="J21" i="5" s="1"/>
  <c r="J14" i="5"/>
  <c r="J22" i="5" s="1"/>
  <c r="J15" i="5"/>
  <c r="J23" i="5" s="1"/>
  <c r="J16" i="5"/>
  <c r="J24" i="5" s="1"/>
  <c r="J17" i="5"/>
  <c r="J25" i="5" s="1"/>
  <c r="J12" i="5"/>
  <c r="J20" i="5" s="1"/>
  <c r="G14" i="5"/>
  <c r="G22" i="5" s="1"/>
  <c r="H17" i="5"/>
  <c r="H25" i="5" s="1"/>
  <c r="H13" i="5"/>
  <c r="H21" i="5" s="1"/>
  <c r="H14" i="5"/>
  <c r="H22" i="5" s="1"/>
  <c r="H15" i="5"/>
  <c r="H23" i="5" s="1"/>
  <c r="H16" i="5"/>
  <c r="H24" i="5" s="1"/>
  <c r="H12" i="5"/>
  <c r="H20" i="5" s="1"/>
  <c r="G17" i="5"/>
  <c r="G25" i="5" s="1"/>
  <c r="G13" i="5"/>
  <c r="G21" i="5" s="1"/>
  <c r="G15" i="5"/>
  <c r="G23" i="5" s="1"/>
  <c r="G16" i="5"/>
  <c r="G24" i="5" s="1"/>
  <c r="G12" i="5"/>
  <c r="G20" i="5" s="1"/>
  <c r="F13" i="5"/>
  <c r="F21" i="5" s="1"/>
  <c r="F14" i="5"/>
  <c r="F22" i="5" s="1"/>
  <c r="F15" i="5"/>
  <c r="F23" i="5" s="1"/>
  <c r="F16" i="5"/>
  <c r="F24" i="5" s="1"/>
  <c r="F17" i="5"/>
  <c r="F25" i="5" s="1"/>
  <c r="F12" i="5"/>
  <c r="F20" i="5" s="1"/>
  <c r="E15" i="5"/>
  <c r="E23" i="5" s="1"/>
  <c r="E13" i="5"/>
  <c r="E21" i="5" s="1"/>
  <c r="E14" i="5"/>
  <c r="E22" i="5" s="1"/>
  <c r="E16" i="5"/>
  <c r="E24" i="5" s="1"/>
  <c r="E17" i="5"/>
  <c r="E25" i="5" s="1"/>
  <c r="E12" i="5"/>
  <c r="E20" i="5" s="1"/>
  <c r="D15" i="5"/>
  <c r="D23" i="5" s="1"/>
  <c r="D13" i="5"/>
  <c r="D21" i="5" s="1"/>
  <c r="D14" i="5"/>
  <c r="D22" i="5" s="1"/>
  <c r="D16" i="5"/>
  <c r="D24" i="5" s="1"/>
  <c r="D17" i="5"/>
  <c r="D25" i="5" s="1"/>
  <c r="D12" i="5"/>
  <c r="D20" i="5" s="1"/>
  <c r="C13" i="5"/>
  <c r="C21" i="5" s="1"/>
  <c r="C16" i="5"/>
  <c r="C24" i="5" s="1"/>
  <c r="C14" i="5"/>
  <c r="C22" i="5" s="1"/>
  <c r="C15" i="5"/>
  <c r="C23" i="5" s="1"/>
  <c r="C17" i="5"/>
  <c r="C25" i="5" s="1"/>
  <c r="C12" i="5"/>
  <c r="C20" i="5" s="1"/>
  <c r="B14" i="5"/>
  <c r="B22" i="5" s="1"/>
  <c r="B15" i="5"/>
  <c r="B23" i="5" s="1"/>
  <c r="B16" i="5"/>
  <c r="B24" i="5" s="1"/>
  <c r="B17" i="5"/>
  <c r="B25" i="5" s="1"/>
  <c r="M26" i="3" l="1"/>
  <c r="M25" i="3"/>
  <c r="M24" i="3"/>
  <c r="M23" i="3"/>
  <c r="M22" i="3"/>
  <c r="M21" i="3"/>
  <c r="L26" i="3"/>
  <c r="L25" i="3"/>
  <c r="L24" i="3"/>
  <c r="L23" i="3"/>
  <c r="L22" i="3"/>
  <c r="L21" i="3"/>
  <c r="K26" i="3"/>
  <c r="K25" i="3"/>
  <c r="K24" i="3"/>
  <c r="K23" i="3"/>
  <c r="K22" i="3"/>
  <c r="K21" i="3"/>
  <c r="J26" i="3"/>
  <c r="J25" i="3"/>
  <c r="J24" i="3"/>
  <c r="J23" i="3"/>
  <c r="J22" i="3"/>
  <c r="J21" i="3"/>
  <c r="I26" i="3"/>
  <c r="I25" i="3"/>
  <c r="I24" i="3"/>
  <c r="I23" i="3"/>
  <c r="I22" i="3"/>
  <c r="I21" i="3"/>
  <c r="H26" i="3"/>
  <c r="H25" i="3"/>
  <c r="H24" i="3"/>
  <c r="H23" i="3"/>
  <c r="H22" i="3"/>
  <c r="H21" i="3"/>
  <c r="G26" i="3"/>
  <c r="G25" i="3"/>
  <c r="G24" i="3"/>
  <c r="G23" i="3"/>
  <c r="G22" i="3"/>
  <c r="G21" i="3"/>
  <c r="F24" i="3"/>
  <c r="F23" i="3"/>
  <c r="F22" i="3"/>
  <c r="F21" i="3"/>
  <c r="E24" i="3"/>
  <c r="E23" i="3"/>
  <c r="E22" i="3"/>
  <c r="E21" i="3"/>
  <c r="D24" i="3"/>
  <c r="D23" i="3"/>
  <c r="D22" i="3"/>
  <c r="D21" i="3"/>
  <c r="C25" i="3"/>
  <c r="C24" i="3"/>
  <c r="C23" i="3"/>
  <c r="C22" i="3"/>
  <c r="C21" i="3"/>
  <c r="B23" i="3"/>
  <c r="B24" i="3"/>
  <c r="B22" i="3"/>
  <c r="B21" i="3"/>
  <c r="C17" i="3"/>
  <c r="D15" i="3"/>
  <c r="E13" i="3"/>
  <c r="F12" i="3"/>
  <c r="G17" i="3"/>
  <c r="H15" i="3"/>
  <c r="I13" i="3"/>
  <c r="J13" i="3"/>
  <c r="K17" i="3"/>
  <c r="L15" i="3"/>
  <c r="M13" i="3"/>
  <c r="N14" i="3"/>
  <c r="O13" i="3"/>
  <c r="P16" i="3"/>
  <c r="Q13" i="3"/>
  <c r="R13" i="3"/>
  <c r="S15" i="3"/>
  <c r="T13" i="3"/>
  <c r="U17" i="3"/>
  <c r="V14" i="3"/>
  <c r="W13" i="3"/>
  <c r="X16" i="3"/>
  <c r="Y13" i="3"/>
  <c r="AF34" i="1"/>
  <c r="AF20" i="1"/>
  <c r="AF31" i="1"/>
  <c r="AF32" i="1"/>
  <c r="AF35" i="1"/>
  <c r="AF27" i="1"/>
  <c r="AF22" i="1"/>
  <c r="AF5" i="1"/>
  <c r="AF6" i="1"/>
  <c r="AF7" i="1"/>
  <c r="AF3" i="1"/>
  <c r="AF28" i="1"/>
  <c r="AF29" i="1"/>
  <c r="AF16" i="1"/>
  <c r="AF36" i="1"/>
  <c r="AF25" i="1"/>
  <c r="AF26" i="1"/>
  <c r="AF33" i="1"/>
  <c r="AF13" i="1"/>
  <c r="AF10" i="1"/>
  <c r="AF4" i="1"/>
  <c r="AF9" i="1"/>
  <c r="AF15" i="1"/>
  <c r="AF12" i="1"/>
  <c r="AF8" i="1"/>
  <c r="AF11" i="1"/>
  <c r="AF18" i="1"/>
  <c r="AF23" i="1"/>
  <c r="AF14" i="1"/>
  <c r="AF37" i="1"/>
  <c r="AF30" i="1"/>
  <c r="AF38" i="1"/>
  <c r="AF24" i="1"/>
  <c r="AF21" i="1"/>
  <c r="AF19" i="1"/>
  <c r="B13" i="3" l="1"/>
  <c r="C16" i="3"/>
  <c r="D14" i="3"/>
  <c r="F17" i="3"/>
  <c r="G16" i="3"/>
  <c r="H14" i="3"/>
  <c r="J12" i="3"/>
  <c r="K16" i="3"/>
  <c r="L14" i="3"/>
  <c r="N12" i="3"/>
  <c r="V12" i="3"/>
  <c r="N13" i="3"/>
  <c r="P15" i="3"/>
  <c r="R17" i="3"/>
  <c r="S14" i="3"/>
  <c r="U16" i="3"/>
  <c r="V13" i="3"/>
  <c r="X15" i="3"/>
  <c r="B17" i="3"/>
  <c r="C15" i="3"/>
  <c r="D13" i="3"/>
  <c r="F16" i="3"/>
  <c r="G15" i="3"/>
  <c r="H13" i="3"/>
  <c r="J17" i="3"/>
  <c r="K15" i="3"/>
  <c r="L13" i="3"/>
  <c r="O12" i="3"/>
  <c r="W12" i="3"/>
  <c r="O17" i="3"/>
  <c r="P14" i="3"/>
  <c r="R16" i="3"/>
  <c r="S13" i="3"/>
  <c r="U15" i="3"/>
  <c r="W17" i="3"/>
  <c r="X14" i="3"/>
  <c r="B16" i="3"/>
  <c r="C14" i="3"/>
  <c r="E12" i="3"/>
  <c r="F15" i="3"/>
  <c r="G14" i="3"/>
  <c r="I12" i="3"/>
  <c r="J16" i="3"/>
  <c r="K14" i="3"/>
  <c r="M12" i="3"/>
  <c r="P12" i="3"/>
  <c r="X12" i="3"/>
  <c r="O16" i="3"/>
  <c r="P13" i="3"/>
  <c r="R15" i="3"/>
  <c r="T17" i="3"/>
  <c r="U14" i="3"/>
  <c r="W16" i="3"/>
  <c r="X13" i="3"/>
  <c r="B15" i="3"/>
  <c r="C13" i="3"/>
  <c r="E17" i="3"/>
  <c r="F14" i="3"/>
  <c r="G13" i="3"/>
  <c r="I17" i="3"/>
  <c r="J15" i="3"/>
  <c r="K13" i="3"/>
  <c r="M17" i="3"/>
  <c r="Q12" i="3"/>
  <c r="Y12" i="3"/>
  <c r="O15" i="3"/>
  <c r="Q17" i="3"/>
  <c r="R14" i="3"/>
  <c r="T16" i="3"/>
  <c r="U13" i="3"/>
  <c r="W15" i="3"/>
  <c r="Y17" i="3"/>
  <c r="B14" i="3"/>
  <c r="D12" i="3"/>
  <c r="E16" i="3"/>
  <c r="F13" i="3"/>
  <c r="H12" i="3"/>
  <c r="I16" i="3"/>
  <c r="J14" i="3"/>
  <c r="L12" i="3"/>
  <c r="M16" i="3"/>
  <c r="R12" i="3"/>
  <c r="N17" i="3"/>
  <c r="O14" i="3"/>
  <c r="Q16" i="3"/>
  <c r="T15" i="3"/>
  <c r="V17" i="3"/>
  <c r="W14" i="3"/>
  <c r="Y16" i="3"/>
  <c r="D17" i="3"/>
  <c r="E15" i="3"/>
  <c r="H17" i="3"/>
  <c r="I15" i="3"/>
  <c r="L17" i="3"/>
  <c r="M15" i="3"/>
  <c r="S12" i="3"/>
  <c r="N16" i="3"/>
  <c r="Q15" i="3"/>
  <c r="S17" i="3"/>
  <c r="T14" i="3"/>
  <c r="V16" i="3"/>
  <c r="Y15" i="3"/>
  <c r="C12" i="3"/>
  <c r="D16" i="3"/>
  <c r="E14" i="3"/>
  <c r="G12" i="3"/>
  <c r="H16" i="3"/>
  <c r="I14" i="3"/>
  <c r="K12" i="3"/>
  <c r="L16" i="3"/>
  <c r="M14" i="3"/>
  <c r="T12" i="3"/>
  <c r="N15" i="3"/>
  <c r="P17" i="3"/>
  <c r="Q14" i="3"/>
  <c r="S16" i="3"/>
  <c r="V15" i="3"/>
  <c r="X17" i="3"/>
  <c r="Y14" i="3"/>
  <c r="U12" i="3"/>
</calcChain>
</file>

<file path=xl/sharedStrings.xml><?xml version="1.0" encoding="utf-8"?>
<sst xmlns="http://schemas.openxmlformats.org/spreadsheetml/2006/main" count="466" uniqueCount="154">
  <si>
    <t>74isl_S1</t>
  </si>
  <si>
    <t>75isl_S2</t>
  </si>
  <si>
    <t>76ils_S3</t>
  </si>
  <si>
    <t>77isl_S4</t>
  </si>
  <si>
    <t>78isl_S5</t>
  </si>
  <si>
    <t>79isl_S6</t>
  </si>
  <si>
    <t>80isl_S7</t>
  </si>
  <si>
    <t>81isl_S8</t>
  </si>
  <si>
    <t>82isl_S9</t>
  </si>
  <si>
    <t>83isl_S10</t>
  </si>
  <si>
    <t>84isl_S11</t>
  </si>
  <si>
    <t>85isl_S12</t>
  </si>
  <si>
    <t>86isl_S13</t>
  </si>
  <si>
    <t>87isl_S14</t>
  </si>
  <si>
    <t>88isl_S15</t>
  </si>
  <si>
    <t>89isl_S16</t>
  </si>
  <si>
    <t>90isl_S17</t>
  </si>
  <si>
    <t>91isl_S18</t>
  </si>
  <si>
    <t>92isl_S19</t>
  </si>
  <si>
    <t>93isl_S20</t>
  </si>
  <si>
    <t>94isl_S21</t>
  </si>
  <si>
    <t>95isl_S22</t>
  </si>
  <si>
    <t>96isl_S23</t>
  </si>
  <si>
    <t>97isl_S24</t>
  </si>
  <si>
    <t>Grain</t>
  </si>
  <si>
    <t>F_T0</t>
  </si>
  <si>
    <t>F_T10</t>
  </si>
  <si>
    <t>F_T24</t>
  </si>
  <si>
    <t>F_T34</t>
  </si>
  <si>
    <t>F_T48</t>
  </si>
  <si>
    <t>F_T58</t>
  </si>
  <si>
    <t>F_T72</t>
  </si>
  <si>
    <t>F_T82</t>
  </si>
  <si>
    <t>F_T96</t>
  </si>
  <si>
    <t>F_T106</t>
  </si>
  <si>
    <t>F_T120</t>
  </si>
  <si>
    <t>Unassigned</t>
  </si>
  <si>
    <t>__</t>
  </si>
  <si>
    <t>d__Bacteria</t>
  </si>
  <si>
    <t>p__Actinobacteriota</t>
  </si>
  <si>
    <t>c__Actinobacteria</t>
  </si>
  <si>
    <t>o__Streptosporangiales</t>
  </si>
  <si>
    <t>f__Nocardiopsaceae</t>
  </si>
  <si>
    <t>g__Nocardiopsis</t>
  </si>
  <si>
    <t>p__Bacteroidota</t>
  </si>
  <si>
    <t>c__Bacteroidia</t>
  </si>
  <si>
    <t>o__Bacteroidales</t>
  </si>
  <si>
    <t>f__Bacteroidaceae</t>
  </si>
  <si>
    <t>g__Bacteroides</t>
  </si>
  <si>
    <t>s__uncultured_organism</t>
  </si>
  <si>
    <t>f__Rikenellaceae</t>
  </si>
  <si>
    <t>g__Alistipes</t>
  </si>
  <si>
    <t>p__Desulfobacterota</t>
  </si>
  <si>
    <t>c__Desulfovibrionia</t>
  </si>
  <si>
    <t>o__Desulfovibrionales</t>
  </si>
  <si>
    <t>f__Desulfovibrionaceae</t>
  </si>
  <si>
    <t>g__Bilophila</t>
  </si>
  <si>
    <t>s__uncultured_bacterium</t>
  </si>
  <si>
    <t>p__Firmicutes</t>
  </si>
  <si>
    <t>c__Bacilli</t>
  </si>
  <si>
    <t>o__Bacillales</t>
  </si>
  <si>
    <t>f__Bacillaceae</t>
  </si>
  <si>
    <t>g__Bacillus</t>
  </si>
  <si>
    <t>s__Bacillus_coagulans</t>
  </si>
  <si>
    <t>o__Brevibacillales</t>
  </si>
  <si>
    <t>f__Brevibacillaceae</t>
  </si>
  <si>
    <t>g__Brevibacillus</t>
  </si>
  <si>
    <t>s__Brevibacillus_reuszeri</t>
  </si>
  <si>
    <t>o__Lactobacillales</t>
  </si>
  <si>
    <t>f__Lactobacillaceae</t>
  </si>
  <si>
    <t>g__Lactobacillus</t>
  </si>
  <si>
    <t>s__Lactobacillus_buchneri</t>
  </si>
  <si>
    <t>s__Lactobacillus_harbinensis</t>
  </si>
  <si>
    <t>s__Lactobacillus_hilgardii</t>
  </si>
  <si>
    <t>c__Clostridia</t>
  </si>
  <si>
    <t>o__Lachnospirales</t>
  </si>
  <si>
    <t>f__Lachnospiraceae</t>
  </si>
  <si>
    <t>g__Blautia</t>
  </si>
  <si>
    <t>g__Lachnospiraceae_NK4A136_group</t>
  </si>
  <si>
    <t>g__[Ruminococcus]_gauvreauii_group</t>
  </si>
  <si>
    <t>g__uncultured</t>
  </si>
  <si>
    <t>o__Oscillospirales</t>
  </si>
  <si>
    <t>f__Ruminococcaceae</t>
  </si>
  <si>
    <t>g__Subdoligranulum</t>
  </si>
  <si>
    <t>o__Peptostreptococcales-Tissierellales</t>
  </si>
  <si>
    <t>f__Anaerovoracaceae</t>
  </si>
  <si>
    <t>g__Family_XIII_AD3011_group</t>
  </si>
  <si>
    <t>c__Thermoanaerobacteria</t>
  </si>
  <si>
    <t>o__Caldicellulosiruptorales</t>
  </si>
  <si>
    <t>f__Caldicellulosiraptoraceae</t>
  </si>
  <si>
    <t>g__Caldicellulosiruptor</t>
  </si>
  <si>
    <t>p__Proteobacteria</t>
  </si>
  <si>
    <t>c__Alphaproteobacteria</t>
  </si>
  <si>
    <t>o__Acetobacterales</t>
  </si>
  <si>
    <t>f__Acetobacteraceae</t>
  </si>
  <si>
    <t>g__Acetobacter</t>
  </si>
  <si>
    <t>s__Acetobacter_orientalis</t>
  </si>
  <si>
    <t>s__Acetobacter_tropicalis</t>
  </si>
  <si>
    <t>g__Gluconobacter</t>
  </si>
  <si>
    <t>s__Gluconobacter_oxydans</t>
  </si>
  <si>
    <t>g__Komagataeibacter</t>
  </si>
  <si>
    <t>s__Komagataeibacter_saccharivorans</t>
  </si>
  <si>
    <t>c__Gammaproteobacteria</t>
  </si>
  <si>
    <t>o__Burkholderiales</t>
  </si>
  <si>
    <t>f__Comamonadaceae</t>
  </si>
  <si>
    <t>g__Delftia</t>
  </si>
  <si>
    <t>f__Oxalobacteraceae</t>
  </si>
  <si>
    <t>g__Massilia</t>
  </si>
  <si>
    <t>o__Enterobacterales</t>
  </si>
  <si>
    <t>f__Enterobacteriaceae</t>
  </si>
  <si>
    <t>g__Escherichia-Shigella</t>
  </si>
  <si>
    <t>o__Oceanospirillales</t>
  </si>
  <si>
    <t>f__Halomonadaceae</t>
  </si>
  <si>
    <t>g__Chromohalobacter</t>
  </si>
  <si>
    <t>o__Pseudomonadales</t>
  </si>
  <si>
    <t>f__Moraxellaceae</t>
  </si>
  <si>
    <t>g__Acinetobacter</t>
  </si>
  <si>
    <t>f__Pseudomonadaceae</t>
  </si>
  <si>
    <t>g__Pseudomonas</t>
  </si>
  <si>
    <t>s__Pseudomonas_fragi</t>
  </si>
  <si>
    <t>o__Xanthomonadales</t>
  </si>
  <si>
    <t>f__Xanthomonadaceae</t>
  </si>
  <si>
    <t>g__Stenotrophomonas</t>
  </si>
  <si>
    <t>Species</t>
  </si>
  <si>
    <t>Genera</t>
  </si>
  <si>
    <t>Family</t>
  </si>
  <si>
    <t>Order</t>
  </si>
  <si>
    <t>Class</t>
  </si>
  <si>
    <t>Phyla</t>
  </si>
  <si>
    <t xml:space="preserve">Domain </t>
  </si>
  <si>
    <t>Acetobacter tropicalis</t>
  </si>
  <si>
    <t>Komagataeibacter saccharivorans</t>
  </si>
  <si>
    <t>Lactobacillus harbinensis</t>
  </si>
  <si>
    <t>Lactobacillus buchneri</t>
  </si>
  <si>
    <t>Acetobacter orientalis</t>
  </si>
  <si>
    <t>Lactobacillus hilgardii</t>
  </si>
  <si>
    <t>Observed_ASVs</t>
  </si>
  <si>
    <t>STD ERR Grain</t>
  </si>
  <si>
    <t>STD ERR FT0h</t>
  </si>
  <si>
    <t>STD ERR FT10h</t>
  </si>
  <si>
    <t>STD ERR FT24h</t>
  </si>
  <si>
    <t>STD ERR FT34h</t>
  </si>
  <si>
    <t>STD ERR FT48h</t>
  </si>
  <si>
    <t>STD ERR FT58h</t>
  </si>
  <si>
    <t>STD ERR FT72h</t>
  </si>
  <si>
    <t>STD ERR FT82h</t>
  </si>
  <si>
    <t>STD ERR FT96h</t>
  </si>
  <si>
    <t>STD ERR FT106h</t>
  </si>
  <si>
    <t>STD ERR FT120h</t>
  </si>
  <si>
    <t>Fermentation sample</t>
  </si>
  <si>
    <t>F_T1</t>
  </si>
  <si>
    <r>
      <rPr>
        <b/>
        <sz val="12"/>
        <color theme="1"/>
        <rFont val="Times New Roman"/>
        <family val="1"/>
      </rPr>
      <t>* Note 1</t>
    </r>
    <r>
      <rPr>
        <sz val="12"/>
        <color theme="1"/>
        <rFont val="Times New Roman"/>
        <family val="1"/>
      </rPr>
      <t>: Highlighted taxa with green represent the 6 dominant ASVs for bacterial identified species.</t>
    </r>
  </si>
  <si>
    <r>
      <t xml:space="preserve">* Note 2: </t>
    </r>
    <r>
      <rPr>
        <sz val="12"/>
        <color theme="1"/>
        <rFont val="Times New Roman"/>
        <family val="1"/>
      </rPr>
      <t>Taxa with red shadow represent those omited for statistical analyses (less that 33 reads from the sequecing)</t>
    </r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5" formatCode="0.000"/>
  </numFmts>
  <fonts count="2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9">
    <xf numFmtId="0" fontId="0" fillId="0" borderId="0" xfId="0"/>
    <xf numFmtId="0" fontId="19" fillId="0" borderId="0" xfId="0" applyFont="1"/>
    <xf numFmtId="0" fontId="19" fillId="33" borderId="0" xfId="0" applyFont="1" applyFill="1"/>
    <xf numFmtId="0" fontId="19" fillId="34" borderId="0" xfId="0" applyFont="1" applyFill="1"/>
    <xf numFmtId="0" fontId="20" fillId="0" borderId="0" xfId="0" applyFont="1"/>
    <xf numFmtId="0" fontId="20" fillId="0" borderId="0" xfId="0" applyFont="1" applyAlignment="1">
      <alignment horizontal="center" vertical="center"/>
    </xf>
    <xf numFmtId="0" fontId="19" fillId="0" borderId="10" xfId="0" applyFont="1" applyBorder="1"/>
    <xf numFmtId="0" fontId="19" fillId="33" borderId="10" xfId="0" applyFont="1" applyFill="1" applyBorder="1"/>
    <xf numFmtId="0" fontId="19" fillId="0" borderId="10" xfId="0" applyFont="1" applyBorder="1" applyAlignment="1">
      <alignment wrapText="1"/>
    </xf>
    <xf numFmtId="0" fontId="20" fillId="35" borderId="10" xfId="0" applyFont="1" applyFill="1" applyBorder="1"/>
    <xf numFmtId="0" fontId="19" fillId="35" borderId="10" xfId="0" applyFont="1" applyFill="1" applyBorder="1"/>
    <xf numFmtId="165" fontId="19" fillId="0" borderId="10" xfId="0" applyNumberFormat="1" applyFont="1" applyBorder="1"/>
    <xf numFmtId="164" fontId="19" fillId="0" borderId="10" xfId="0" applyNumberFormat="1" applyFont="1" applyBorder="1"/>
    <xf numFmtId="165" fontId="19" fillId="0" borderId="10" xfId="0" applyNumberFormat="1" applyFont="1" applyBorder="1" applyAlignment="1">
      <alignment wrapText="1"/>
    </xf>
    <xf numFmtId="0" fontId="19" fillId="0" borderId="0" xfId="0" applyFont="1" applyAlignment="1">
      <alignment wrapText="1"/>
    </xf>
    <xf numFmtId="0" fontId="20" fillId="35" borderId="10" xfId="0" applyFont="1" applyFill="1" applyBorder="1" applyAlignment="1">
      <alignment wrapText="1"/>
    </xf>
    <xf numFmtId="0" fontId="21" fillId="35" borderId="10" xfId="0" applyFont="1" applyFill="1" applyBorder="1" applyAlignment="1">
      <alignment wrapText="1"/>
    </xf>
    <xf numFmtId="164" fontId="19" fillId="0" borderId="0" xfId="0" applyNumberFormat="1" applyFont="1"/>
    <xf numFmtId="0" fontId="19" fillId="0" borderId="10" xfId="0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9437FF"/>
      <color rgb="FFFF9300"/>
      <color rgb="FFD3AAE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Abundant_Species!$A$21</c:f>
              <c:strCache>
                <c:ptCount val="1"/>
                <c:pt idx="0">
                  <c:v>Lactobacillus hilgardii</c:v>
                </c:pt>
              </c:strCache>
            </c:strRef>
          </c:tx>
          <c:spPr>
            <a:solidFill>
              <a:srgbClr val="92D050"/>
            </a:solidFill>
            <a:ln>
              <a:noFill/>
            </a:ln>
            <a:effectLst/>
          </c:spPr>
          <c:invertIfNegative val="0"/>
          <c:cat>
            <c:strRef>
              <c:f>Abundant_Species!$B$20:$M$20</c:f>
              <c:strCache>
                <c:ptCount val="12"/>
                <c:pt idx="0">
                  <c:v>Grain</c:v>
                </c:pt>
                <c:pt idx="1">
                  <c:v>F_T0</c:v>
                </c:pt>
                <c:pt idx="2">
                  <c:v>F_T10</c:v>
                </c:pt>
                <c:pt idx="3">
                  <c:v>F_T24</c:v>
                </c:pt>
                <c:pt idx="4">
                  <c:v>F_T34</c:v>
                </c:pt>
                <c:pt idx="5">
                  <c:v>F_T48</c:v>
                </c:pt>
                <c:pt idx="6">
                  <c:v>F_T58</c:v>
                </c:pt>
                <c:pt idx="7">
                  <c:v>F_T72</c:v>
                </c:pt>
                <c:pt idx="8">
                  <c:v>F_T82</c:v>
                </c:pt>
                <c:pt idx="9">
                  <c:v>F_T96</c:v>
                </c:pt>
                <c:pt idx="10">
                  <c:v>F_T106</c:v>
                </c:pt>
                <c:pt idx="11">
                  <c:v>F_T120</c:v>
                </c:pt>
              </c:strCache>
            </c:strRef>
          </c:cat>
          <c:val>
            <c:numRef>
              <c:f>Abundant_Species!$B$21:$M$21</c:f>
              <c:numCache>
                <c:formatCode>0.000</c:formatCode>
                <c:ptCount val="12"/>
                <c:pt idx="0">
                  <c:v>95.795576680220591</c:v>
                </c:pt>
                <c:pt idx="1">
                  <c:v>81.960674913790498</c:v>
                </c:pt>
                <c:pt idx="2">
                  <c:v>86.648125217583711</c:v>
                </c:pt>
                <c:pt idx="3">
                  <c:v>88.339047985825502</c:v>
                </c:pt>
                <c:pt idx="4">
                  <c:v>86.696698672702198</c:v>
                </c:pt>
                <c:pt idx="5">
                  <c:v>78.421860828934001</c:v>
                </c:pt>
                <c:pt idx="6">
                  <c:v>67.039916114448289</c:v>
                </c:pt>
                <c:pt idx="7">
                  <c:v>57.099427836156103</c:v>
                </c:pt>
                <c:pt idx="8">
                  <c:v>52.7352054046208</c:v>
                </c:pt>
                <c:pt idx="9">
                  <c:v>53.563248200663907</c:v>
                </c:pt>
                <c:pt idx="10">
                  <c:v>76.248941136508492</c:v>
                </c:pt>
                <c:pt idx="11">
                  <c:v>55.5033666409634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2F4-374F-9381-F214F911203D}"/>
            </c:ext>
          </c:extLst>
        </c:ser>
        <c:ser>
          <c:idx val="1"/>
          <c:order val="1"/>
          <c:tx>
            <c:strRef>
              <c:f>Abundant_Species!$A$22</c:f>
              <c:strCache>
                <c:ptCount val="1"/>
                <c:pt idx="0">
                  <c:v>Acetobacter orientalis</c:v>
                </c:pt>
              </c:strCache>
            </c:strRef>
          </c:tx>
          <c:spPr>
            <a:solidFill>
              <a:srgbClr val="D3AAED"/>
            </a:solidFill>
            <a:ln>
              <a:noFill/>
            </a:ln>
            <a:effectLst/>
          </c:spPr>
          <c:invertIfNegative val="0"/>
          <c:cat>
            <c:strRef>
              <c:f>Abundant_Species!$B$20:$M$20</c:f>
              <c:strCache>
                <c:ptCount val="12"/>
                <c:pt idx="0">
                  <c:v>Grain</c:v>
                </c:pt>
                <c:pt idx="1">
                  <c:v>F_T0</c:v>
                </c:pt>
                <c:pt idx="2">
                  <c:v>F_T10</c:v>
                </c:pt>
                <c:pt idx="3">
                  <c:v>F_T24</c:v>
                </c:pt>
                <c:pt idx="4">
                  <c:v>F_T34</c:v>
                </c:pt>
                <c:pt idx="5">
                  <c:v>F_T48</c:v>
                </c:pt>
                <c:pt idx="6">
                  <c:v>F_T58</c:v>
                </c:pt>
                <c:pt idx="7">
                  <c:v>F_T72</c:v>
                </c:pt>
                <c:pt idx="8">
                  <c:v>F_T82</c:v>
                </c:pt>
                <c:pt idx="9">
                  <c:v>F_T96</c:v>
                </c:pt>
                <c:pt idx="10">
                  <c:v>F_T106</c:v>
                </c:pt>
                <c:pt idx="11">
                  <c:v>F_T120</c:v>
                </c:pt>
              </c:strCache>
            </c:strRef>
          </c:cat>
          <c:val>
            <c:numRef>
              <c:f>Abundant_Species!$B$22:$M$22</c:f>
              <c:numCache>
                <c:formatCode>0.000</c:formatCode>
                <c:ptCount val="12"/>
                <c:pt idx="0">
                  <c:v>0.31504317314189001</c:v>
                </c:pt>
                <c:pt idx="1">
                  <c:v>0.20817960099862001</c:v>
                </c:pt>
                <c:pt idx="2">
                  <c:v>0.256491472915507</c:v>
                </c:pt>
                <c:pt idx="3">
                  <c:v>1.1641008199615399</c:v>
                </c:pt>
                <c:pt idx="4">
                  <c:v>1.0458029915707701</c:v>
                </c:pt>
                <c:pt idx="5">
                  <c:v>12.2766270518137</c:v>
                </c:pt>
                <c:pt idx="6">
                  <c:v>25.441147474412602</c:v>
                </c:pt>
                <c:pt idx="7">
                  <c:v>36.799005208951598</c:v>
                </c:pt>
                <c:pt idx="8">
                  <c:v>40.076182094791704</c:v>
                </c:pt>
                <c:pt idx="9">
                  <c:v>38.984252430455705</c:v>
                </c:pt>
                <c:pt idx="10">
                  <c:v>13.490711169908701</c:v>
                </c:pt>
                <c:pt idx="11">
                  <c:v>36.9913253430476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2F4-374F-9381-F214F911203D}"/>
            </c:ext>
          </c:extLst>
        </c:ser>
        <c:ser>
          <c:idx val="2"/>
          <c:order val="2"/>
          <c:tx>
            <c:strRef>
              <c:f>Abundant_Species!$A$23</c:f>
              <c:strCache>
                <c:ptCount val="1"/>
                <c:pt idx="0">
                  <c:v>Lactobacillus buchneri</c:v>
                </c:pt>
              </c:strCache>
            </c:strRef>
          </c:tx>
          <c:spPr>
            <a:solidFill>
              <a:srgbClr val="FF9300"/>
            </a:solidFill>
            <a:ln>
              <a:noFill/>
            </a:ln>
            <a:effectLst/>
          </c:spPr>
          <c:invertIfNegative val="0"/>
          <c:cat>
            <c:strRef>
              <c:f>Abundant_Species!$B$20:$M$20</c:f>
              <c:strCache>
                <c:ptCount val="12"/>
                <c:pt idx="0">
                  <c:v>Grain</c:v>
                </c:pt>
                <c:pt idx="1">
                  <c:v>F_T0</c:v>
                </c:pt>
                <c:pt idx="2">
                  <c:v>F_T10</c:v>
                </c:pt>
                <c:pt idx="3">
                  <c:v>F_T24</c:v>
                </c:pt>
                <c:pt idx="4">
                  <c:v>F_T34</c:v>
                </c:pt>
                <c:pt idx="5">
                  <c:v>F_T48</c:v>
                </c:pt>
                <c:pt idx="6">
                  <c:v>F_T58</c:v>
                </c:pt>
                <c:pt idx="7">
                  <c:v>F_T72</c:v>
                </c:pt>
                <c:pt idx="8">
                  <c:v>F_T82</c:v>
                </c:pt>
                <c:pt idx="9">
                  <c:v>F_T96</c:v>
                </c:pt>
                <c:pt idx="10">
                  <c:v>F_T106</c:v>
                </c:pt>
                <c:pt idx="11">
                  <c:v>F_T120</c:v>
                </c:pt>
              </c:strCache>
            </c:strRef>
          </c:cat>
          <c:val>
            <c:numRef>
              <c:f>Abundant_Species!$B$23:$M$23</c:f>
              <c:numCache>
                <c:formatCode>0.000</c:formatCode>
                <c:ptCount val="12"/>
                <c:pt idx="0">
                  <c:v>0.57212032814153202</c:v>
                </c:pt>
                <c:pt idx="1">
                  <c:v>13.4851229884429</c:v>
                </c:pt>
                <c:pt idx="2">
                  <c:v>10.129933622879699</c:v>
                </c:pt>
                <c:pt idx="3">
                  <c:v>8.5419676125410504</c:v>
                </c:pt>
                <c:pt idx="4">
                  <c:v>10.366615650111601</c:v>
                </c:pt>
                <c:pt idx="5">
                  <c:v>7.13590706636161</c:v>
                </c:pt>
                <c:pt idx="6">
                  <c:v>5.7119219236815599</c:v>
                </c:pt>
                <c:pt idx="7">
                  <c:v>4.4501498105712498</c:v>
                </c:pt>
                <c:pt idx="8">
                  <c:v>5.6809254588921494</c:v>
                </c:pt>
                <c:pt idx="9">
                  <c:v>5.90654170161846</c:v>
                </c:pt>
                <c:pt idx="10">
                  <c:v>8.9765280732076498</c:v>
                </c:pt>
                <c:pt idx="11">
                  <c:v>5.816839059879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2F4-374F-9381-F214F911203D}"/>
            </c:ext>
          </c:extLst>
        </c:ser>
        <c:ser>
          <c:idx val="3"/>
          <c:order val="3"/>
          <c:tx>
            <c:strRef>
              <c:f>Abundant_Species!$A$24</c:f>
              <c:strCache>
                <c:ptCount val="1"/>
                <c:pt idx="0">
                  <c:v>Lactobacillus harbinensis</c:v>
                </c:pt>
              </c:strCache>
            </c:strRef>
          </c:tx>
          <c:spPr>
            <a:solidFill>
              <a:schemeClr val="bg2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Abundant_Species!$B$20:$M$20</c:f>
              <c:strCache>
                <c:ptCount val="12"/>
                <c:pt idx="0">
                  <c:v>Grain</c:v>
                </c:pt>
                <c:pt idx="1">
                  <c:v>F_T0</c:v>
                </c:pt>
                <c:pt idx="2">
                  <c:v>F_T10</c:v>
                </c:pt>
                <c:pt idx="3">
                  <c:v>F_T24</c:v>
                </c:pt>
                <c:pt idx="4">
                  <c:v>F_T34</c:v>
                </c:pt>
                <c:pt idx="5">
                  <c:v>F_T48</c:v>
                </c:pt>
                <c:pt idx="6">
                  <c:v>F_T58</c:v>
                </c:pt>
                <c:pt idx="7">
                  <c:v>F_T72</c:v>
                </c:pt>
                <c:pt idx="8">
                  <c:v>F_T82</c:v>
                </c:pt>
                <c:pt idx="9">
                  <c:v>F_T96</c:v>
                </c:pt>
                <c:pt idx="10">
                  <c:v>F_T106</c:v>
                </c:pt>
                <c:pt idx="11">
                  <c:v>F_T120</c:v>
                </c:pt>
              </c:strCache>
            </c:strRef>
          </c:cat>
          <c:val>
            <c:numRef>
              <c:f>Abundant_Species!$B$24:$M$24</c:f>
              <c:numCache>
                <c:formatCode>0.000</c:formatCode>
                <c:ptCount val="12"/>
                <c:pt idx="0">
                  <c:v>3.3172598184959901</c:v>
                </c:pt>
                <c:pt idx="1">
                  <c:v>4.3291714042554306</c:v>
                </c:pt>
                <c:pt idx="2">
                  <c:v>2.9654496866211302</c:v>
                </c:pt>
                <c:pt idx="3">
                  <c:v>1.9548835816719099</c:v>
                </c:pt>
                <c:pt idx="4">
                  <c:v>1.8908826856154501</c:v>
                </c:pt>
                <c:pt idx="5">
                  <c:v>2.0561442178726699</c:v>
                </c:pt>
                <c:pt idx="6">
                  <c:v>1.46764297144624</c:v>
                </c:pt>
                <c:pt idx="7">
                  <c:v>1.2625551981763401</c:v>
                </c:pt>
                <c:pt idx="8">
                  <c:v>1.1558157518344598</c:v>
                </c:pt>
                <c:pt idx="9">
                  <c:v>1.19782154508922</c:v>
                </c:pt>
                <c:pt idx="10">
                  <c:v>1.16657210683101</c:v>
                </c:pt>
                <c:pt idx="11">
                  <c:v>1.135363600262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2F4-374F-9381-F214F911203D}"/>
            </c:ext>
          </c:extLst>
        </c:ser>
        <c:ser>
          <c:idx val="4"/>
          <c:order val="4"/>
          <c:tx>
            <c:strRef>
              <c:f>Abundant_Species!$A$25</c:f>
              <c:strCache>
                <c:ptCount val="1"/>
                <c:pt idx="0">
                  <c:v>Acetobacter tropicalis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Abundant_Species!$B$20:$M$20</c:f>
              <c:strCache>
                <c:ptCount val="12"/>
                <c:pt idx="0">
                  <c:v>Grain</c:v>
                </c:pt>
                <c:pt idx="1">
                  <c:v>F_T0</c:v>
                </c:pt>
                <c:pt idx="2">
                  <c:v>F_T10</c:v>
                </c:pt>
                <c:pt idx="3">
                  <c:v>F_T24</c:v>
                </c:pt>
                <c:pt idx="4">
                  <c:v>F_T34</c:v>
                </c:pt>
                <c:pt idx="5">
                  <c:v>F_T48</c:v>
                </c:pt>
                <c:pt idx="6">
                  <c:v>F_T58</c:v>
                </c:pt>
                <c:pt idx="7">
                  <c:v>F_T72</c:v>
                </c:pt>
                <c:pt idx="8">
                  <c:v>F_T82</c:v>
                </c:pt>
                <c:pt idx="9">
                  <c:v>F_T96</c:v>
                </c:pt>
                <c:pt idx="10">
                  <c:v>F_T106</c:v>
                </c:pt>
                <c:pt idx="11">
                  <c:v>F_T120</c:v>
                </c:pt>
              </c:strCache>
            </c:strRef>
          </c:cat>
          <c:val>
            <c:numRef>
              <c:f>Abundant_Species!$B$25:$M$25</c:f>
              <c:numCache>
                <c:formatCode>0.000</c:formatCode>
                <c:ptCount val="12"/>
                <c:pt idx="0">
                  <c:v>0</c:v>
                </c:pt>
                <c:pt idx="1">
                  <c:v>1.68510925124979E-2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4.4285111767186795E-2</c:v>
                </c:pt>
                <c:pt idx="6">
                  <c:v>0.25908184924095096</c:v>
                </c:pt>
                <c:pt idx="7">
                  <c:v>0.226126898728787</c:v>
                </c:pt>
                <c:pt idx="8">
                  <c:v>0.23221046591002598</c:v>
                </c:pt>
                <c:pt idx="9">
                  <c:v>0.28109464256967998</c:v>
                </c:pt>
                <c:pt idx="10">
                  <c:v>0.10377078784938401</c:v>
                </c:pt>
                <c:pt idx="11">
                  <c:v>0.474499430471944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62F4-374F-9381-F214F911203D}"/>
            </c:ext>
          </c:extLst>
        </c:ser>
        <c:ser>
          <c:idx val="5"/>
          <c:order val="5"/>
          <c:tx>
            <c:strRef>
              <c:f>Abundant_Species!$A$26</c:f>
              <c:strCache>
                <c:ptCount val="1"/>
                <c:pt idx="0">
                  <c:v>Komagataeibacter saccharivorans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Abundant_Species!$B$20:$M$20</c:f>
              <c:strCache>
                <c:ptCount val="12"/>
                <c:pt idx="0">
                  <c:v>Grain</c:v>
                </c:pt>
                <c:pt idx="1">
                  <c:v>F_T0</c:v>
                </c:pt>
                <c:pt idx="2">
                  <c:v>F_T10</c:v>
                </c:pt>
                <c:pt idx="3">
                  <c:v>F_T24</c:v>
                </c:pt>
                <c:pt idx="4">
                  <c:v>F_T34</c:v>
                </c:pt>
                <c:pt idx="5">
                  <c:v>F_T48</c:v>
                </c:pt>
                <c:pt idx="6">
                  <c:v>F_T58</c:v>
                </c:pt>
                <c:pt idx="7">
                  <c:v>F_T72</c:v>
                </c:pt>
                <c:pt idx="8">
                  <c:v>F_T82</c:v>
                </c:pt>
                <c:pt idx="9">
                  <c:v>F_T96</c:v>
                </c:pt>
                <c:pt idx="10">
                  <c:v>F_T106</c:v>
                </c:pt>
                <c:pt idx="11">
                  <c:v>F_T120</c:v>
                </c:pt>
              </c:strCache>
            </c:strRef>
          </c:cat>
          <c:val>
            <c:numRef>
              <c:f>Abundant_Species!$B$26:$M$26</c:f>
              <c:numCache>
                <c:formatCode>0.000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6.5175723250790893E-2</c:v>
                </c:pt>
                <c:pt idx="6">
                  <c:v>8.0289666770327006E-2</c:v>
                </c:pt>
                <c:pt idx="7">
                  <c:v>0.16273504741595202</c:v>
                </c:pt>
                <c:pt idx="8">
                  <c:v>0.119660823950948</c:v>
                </c:pt>
                <c:pt idx="9">
                  <c:v>6.7041479603028198E-2</c:v>
                </c:pt>
                <c:pt idx="10">
                  <c:v>1.3476725694725199E-2</c:v>
                </c:pt>
                <c:pt idx="11">
                  <c:v>7.860592537505610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62F4-374F-9381-F214F91120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94830079"/>
        <c:axId val="494063983"/>
      </c:barChart>
      <c:catAx>
        <c:axId val="49483007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Fermentation</a:t>
                </a:r>
                <a:r>
                  <a:rPr lang="en-US" baseline="0"/>
                  <a:t> time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CO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CO"/>
          </a:p>
        </c:txPr>
        <c:crossAx val="494063983"/>
        <c:crosses val="autoZero"/>
        <c:auto val="1"/>
        <c:lblAlgn val="ctr"/>
        <c:lblOffset val="100"/>
        <c:noMultiLvlLbl val="0"/>
      </c:catAx>
      <c:valAx>
        <c:axId val="49406398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Relative Abundance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CO"/>
            </a:p>
          </c:txPr>
        </c:title>
        <c:numFmt formatCode="0%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CO"/>
          </a:p>
        </c:txPr>
        <c:crossAx val="49483007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1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CO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CO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1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Times New Roman" panose="02020603050405020304" pitchFamily="18" charset="0"/>
              </a:defRPr>
            </a:pPr>
            <a:r>
              <a:rPr lang="en-US" i="1"/>
              <a:t>Lactobacillus hilgardii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1" u="none" strike="noStrike" kern="1200" spc="0" baseline="0">
              <a:solidFill>
                <a:schemeClr val="tx1"/>
              </a:solidFill>
              <a:latin typeface="+mn-lt"/>
              <a:ea typeface="+mn-ea"/>
              <a:cs typeface="Times New Roman" panose="02020603050405020304" pitchFamily="18" charset="0"/>
            </a:defRPr>
          </a:pPr>
          <a:endParaRPr lang="en-CO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rgbClr val="00B050"/>
                </a:solidFill>
              </a:ln>
              <a:effectLst/>
            </c:spPr>
          </c:marker>
          <c:dPt>
            <c:idx val="0"/>
            <c:marker>
              <c:symbol val="circle"/>
              <c:size val="5"/>
              <c:spPr>
                <a:solidFill>
                  <a:srgbClr val="00B050"/>
                </a:solidFill>
                <a:ln w="9525">
                  <a:solidFill>
                    <a:srgbClr val="00B05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6811-0741-9A86-0AE3A8D18B0D}"/>
              </c:ext>
            </c:extLst>
          </c:dPt>
          <c:dPt>
            <c:idx val="1"/>
            <c:marker>
              <c:symbol val="circle"/>
              <c:size val="5"/>
              <c:spPr>
                <a:solidFill>
                  <a:srgbClr val="00B050"/>
                </a:solidFill>
                <a:ln w="9525">
                  <a:solidFill>
                    <a:srgbClr val="00B05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6811-0741-9A86-0AE3A8D18B0D}"/>
              </c:ext>
            </c:extLst>
          </c:dPt>
          <c:dPt>
            <c:idx val="2"/>
            <c:marker>
              <c:symbol val="circle"/>
              <c:size val="5"/>
              <c:spPr>
                <a:solidFill>
                  <a:srgbClr val="00B050"/>
                </a:solidFill>
                <a:ln w="9525">
                  <a:solidFill>
                    <a:srgbClr val="00B05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6811-0741-9A86-0AE3A8D18B0D}"/>
              </c:ext>
            </c:extLst>
          </c:dPt>
          <c:dPt>
            <c:idx val="3"/>
            <c:marker>
              <c:symbol val="circle"/>
              <c:size val="5"/>
              <c:spPr>
                <a:solidFill>
                  <a:srgbClr val="00B050"/>
                </a:solidFill>
                <a:ln w="9525">
                  <a:solidFill>
                    <a:srgbClr val="00B05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6811-0741-9A86-0AE3A8D18B0D}"/>
              </c:ext>
            </c:extLst>
          </c:dPt>
          <c:dPt>
            <c:idx val="4"/>
            <c:marker>
              <c:symbol val="circle"/>
              <c:size val="5"/>
              <c:spPr>
                <a:solidFill>
                  <a:srgbClr val="00B050"/>
                </a:solidFill>
                <a:ln w="9525">
                  <a:solidFill>
                    <a:srgbClr val="00B05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6811-0741-9A86-0AE3A8D18B0D}"/>
              </c:ext>
            </c:extLst>
          </c:dPt>
          <c:dPt>
            <c:idx val="5"/>
            <c:marker>
              <c:symbol val="circle"/>
              <c:size val="5"/>
              <c:spPr>
                <a:solidFill>
                  <a:srgbClr val="00B050"/>
                </a:solidFill>
                <a:ln w="9525">
                  <a:solidFill>
                    <a:srgbClr val="00B05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7-6811-0741-9A86-0AE3A8D18B0D}"/>
              </c:ext>
            </c:extLst>
          </c:dPt>
          <c:dPt>
            <c:idx val="6"/>
            <c:marker>
              <c:symbol val="circle"/>
              <c:size val="5"/>
              <c:spPr>
                <a:solidFill>
                  <a:srgbClr val="00B050"/>
                </a:solidFill>
                <a:ln w="9525">
                  <a:solidFill>
                    <a:srgbClr val="00B05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8-6811-0741-9A86-0AE3A8D18B0D}"/>
              </c:ext>
            </c:extLst>
          </c:dPt>
          <c:dPt>
            <c:idx val="7"/>
            <c:marker>
              <c:symbol val="circle"/>
              <c:size val="5"/>
              <c:spPr>
                <a:solidFill>
                  <a:srgbClr val="00B050"/>
                </a:solidFill>
                <a:ln w="9525">
                  <a:solidFill>
                    <a:srgbClr val="00B05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9-6811-0741-9A86-0AE3A8D18B0D}"/>
              </c:ext>
            </c:extLst>
          </c:dPt>
          <c:dPt>
            <c:idx val="8"/>
            <c:marker>
              <c:symbol val="circle"/>
              <c:size val="5"/>
              <c:spPr>
                <a:solidFill>
                  <a:srgbClr val="00B050"/>
                </a:solidFill>
                <a:ln w="9525">
                  <a:solidFill>
                    <a:srgbClr val="00B05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A-6811-0741-9A86-0AE3A8D18B0D}"/>
              </c:ext>
            </c:extLst>
          </c:dPt>
          <c:dPt>
            <c:idx val="9"/>
            <c:marker>
              <c:symbol val="circle"/>
              <c:size val="5"/>
              <c:spPr>
                <a:solidFill>
                  <a:srgbClr val="00B050"/>
                </a:solidFill>
                <a:ln w="9525">
                  <a:solidFill>
                    <a:srgbClr val="00B05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6811-0741-9A86-0AE3A8D18B0D}"/>
              </c:ext>
            </c:extLst>
          </c:dPt>
          <c:dPt>
            <c:idx val="10"/>
            <c:marker>
              <c:symbol val="circle"/>
              <c:size val="5"/>
              <c:spPr>
                <a:solidFill>
                  <a:srgbClr val="00B050"/>
                </a:solidFill>
                <a:ln w="9525">
                  <a:solidFill>
                    <a:srgbClr val="00B05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B-6811-0741-9A86-0AE3A8D18B0D}"/>
              </c:ext>
            </c:extLst>
          </c:dPt>
          <c:dPt>
            <c:idx val="11"/>
            <c:marker>
              <c:symbol val="circle"/>
              <c:size val="5"/>
              <c:spPr>
                <a:solidFill>
                  <a:srgbClr val="00B050"/>
                </a:solidFill>
                <a:ln w="9525">
                  <a:solidFill>
                    <a:srgbClr val="00B05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C-6811-0741-9A86-0AE3A8D18B0D}"/>
              </c:ext>
            </c:extLst>
          </c:dPt>
          <c:errBars>
            <c:errDir val="y"/>
            <c:errBarType val="both"/>
            <c:errValType val="cust"/>
            <c:noEndCap val="0"/>
            <c:plus>
              <c:numRef>
                <c:f>RelativeAbundance_counts!$B$20:$M$20</c:f>
                <c:numCache>
                  <c:formatCode>General</c:formatCode>
                  <c:ptCount val="12"/>
                  <c:pt idx="0">
                    <c:v>0.82426382163132694</c:v>
                  </c:pt>
                  <c:pt idx="1">
                    <c:v>1.0866649154756489</c:v>
                  </c:pt>
                  <c:pt idx="2">
                    <c:v>0.59172061698495859</c:v>
                  </c:pt>
                  <c:pt idx="3">
                    <c:v>0.61238937813155581</c:v>
                  </c:pt>
                  <c:pt idx="4">
                    <c:v>1.1636472593926082</c:v>
                  </c:pt>
                  <c:pt idx="5">
                    <c:v>1.9773226593853166</c:v>
                  </c:pt>
                  <c:pt idx="6">
                    <c:v>7.7398581373229138</c:v>
                  </c:pt>
                  <c:pt idx="7">
                    <c:v>11.886335857240535</c:v>
                  </c:pt>
                  <c:pt idx="8">
                    <c:v>12.859027249011826</c:v>
                  </c:pt>
                  <c:pt idx="9">
                    <c:v>10.85187793827324</c:v>
                  </c:pt>
                  <c:pt idx="10">
                    <c:v>7.9812394573085239</c:v>
                  </c:pt>
                  <c:pt idx="11">
                    <c:v>8.85893389858437</c:v>
                  </c:pt>
                </c:numCache>
              </c:numRef>
            </c:plus>
            <c:minus>
              <c:numRef>
                <c:f>RelativeAbundance_counts!$B$20:$M$20</c:f>
                <c:numCache>
                  <c:formatCode>General</c:formatCode>
                  <c:ptCount val="12"/>
                  <c:pt idx="0">
                    <c:v>0.82426382163132694</c:v>
                  </c:pt>
                  <c:pt idx="1">
                    <c:v>1.0866649154756489</c:v>
                  </c:pt>
                  <c:pt idx="2">
                    <c:v>0.59172061698495859</c:v>
                  </c:pt>
                  <c:pt idx="3">
                    <c:v>0.61238937813155581</c:v>
                  </c:pt>
                  <c:pt idx="4">
                    <c:v>1.1636472593926082</c:v>
                  </c:pt>
                  <c:pt idx="5">
                    <c:v>1.9773226593853166</c:v>
                  </c:pt>
                  <c:pt idx="6">
                    <c:v>7.7398581373229138</c:v>
                  </c:pt>
                  <c:pt idx="7">
                    <c:v>11.886335857240535</c:v>
                  </c:pt>
                  <c:pt idx="8">
                    <c:v>12.859027249011826</c:v>
                  </c:pt>
                  <c:pt idx="9">
                    <c:v>10.85187793827324</c:v>
                  </c:pt>
                  <c:pt idx="10">
                    <c:v>7.9812394573085239</c:v>
                  </c:pt>
                  <c:pt idx="11">
                    <c:v>8.8589338985843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RelativeAbundance_counts!$A$29:$A$40</c:f>
              <c:strCache>
                <c:ptCount val="12"/>
                <c:pt idx="0">
                  <c:v>Grain</c:v>
                </c:pt>
                <c:pt idx="1">
                  <c:v>F_T0</c:v>
                </c:pt>
                <c:pt idx="2">
                  <c:v>F_T10</c:v>
                </c:pt>
                <c:pt idx="3">
                  <c:v>F_T24</c:v>
                </c:pt>
                <c:pt idx="4">
                  <c:v>F_T34</c:v>
                </c:pt>
                <c:pt idx="5">
                  <c:v>F_T48</c:v>
                </c:pt>
                <c:pt idx="6">
                  <c:v>F_T58</c:v>
                </c:pt>
                <c:pt idx="7">
                  <c:v>F_T72</c:v>
                </c:pt>
                <c:pt idx="8">
                  <c:v>F_T82</c:v>
                </c:pt>
                <c:pt idx="9">
                  <c:v>F_T96</c:v>
                </c:pt>
                <c:pt idx="10">
                  <c:v>F_T106</c:v>
                </c:pt>
                <c:pt idx="11">
                  <c:v>F_T120</c:v>
                </c:pt>
              </c:strCache>
            </c:strRef>
          </c:cat>
          <c:val>
            <c:numRef>
              <c:f>RelativeAbundance_counts!$B$44:$B$55</c:f>
              <c:numCache>
                <c:formatCode>General</c:formatCode>
                <c:ptCount val="12"/>
                <c:pt idx="0">
                  <c:v>95.795576680220591</c:v>
                </c:pt>
                <c:pt idx="1">
                  <c:v>81.960674913790527</c:v>
                </c:pt>
                <c:pt idx="2">
                  <c:v>86.648125217583669</c:v>
                </c:pt>
                <c:pt idx="3">
                  <c:v>88.339047985825502</c:v>
                </c:pt>
                <c:pt idx="4">
                  <c:v>86.696698672702198</c:v>
                </c:pt>
                <c:pt idx="5">
                  <c:v>78.42186082893403</c:v>
                </c:pt>
                <c:pt idx="6">
                  <c:v>67.039916114448303</c:v>
                </c:pt>
                <c:pt idx="7">
                  <c:v>57.099427836156067</c:v>
                </c:pt>
                <c:pt idx="8">
                  <c:v>52.735205404620764</c:v>
                </c:pt>
                <c:pt idx="9">
                  <c:v>53.563248200663914</c:v>
                </c:pt>
                <c:pt idx="10">
                  <c:v>76.248941136508492</c:v>
                </c:pt>
                <c:pt idx="11">
                  <c:v>55.50336664096335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811-0741-9A86-0AE3A8D18B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518651295"/>
        <c:axId val="811891935"/>
      </c:lineChart>
      <c:catAx>
        <c:axId val="151865129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Fermentation tim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Times New Roman" panose="02020603050405020304" pitchFamily="18" charset="0"/>
                </a:defRPr>
              </a:pPr>
              <a:endParaRPr lang="en-CO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Times New Roman" panose="02020603050405020304" pitchFamily="18" charset="0"/>
              </a:defRPr>
            </a:pPr>
            <a:endParaRPr lang="en-CO"/>
          </a:p>
        </c:txPr>
        <c:crossAx val="811891935"/>
        <c:crosses val="autoZero"/>
        <c:auto val="1"/>
        <c:lblAlgn val="ctr"/>
        <c:lblOffset val="100"/>
        <c:noMultiLvlLbl val="0"/>
      </c:catAx>
      <c:valAx>
        <c:axId val="81189193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Relative abundance (%)</a:t>
                </a:r>
              </a:p>
            </c:rich>
          </c:tx>
          <c:layout>
            <c:manualLayout>
              <c:xMode val="edge"/>
              <c:yMode val="edge"/>
              <c:x val="1.7037390140135888E-2"/>
              <c:y val="0.1735415027694688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Times New Roman" panose="02020603050405020304" pitchFamily="18" charset="0"/>
                </a:defRPr>
              </a:pPr>
              <a:endParaRPr lang="en-CO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Times New Roman" panose="02020603050405020304" pitchFamily="18" charset="0"/>
              </a:defRPr>
            </a:pPr>
            <a:endParaRPr lang="en-CO"/>
          </a:p>
        </c:txPr>
        <c:crossAx val="151865129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solidFill>
            <a:schemeClr val="tx1"/>
          </a:solidFill>
          <a:latin typeface="+mn-lt"/>
          <a:cs typeface="Times New Roman" panose="02020603050405020304" pitchFamily="18" charset="0"/>
        </a:defRPr>
      </a:pPr>
      <a:endParaRPr lang="en-CO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1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Times New Roman" panose="02020603050405020304" pitchFamily="18" charset="0"/>
              </a:defRPr>
            </a:pPr>
            <a:r>
              <a:rPr lang="en-US" i="1"/>
              <a:t>Acetobacter orientali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1" u="none" strike="noStrike" kern="1200" spc="0" baseline="0">
              <a:solidFill>
                <a:schemeClr val="tx1"/>
              </a:solidFill>
              <a:latin typeface="+mn-lt"/>
              <a:ea typeface="+mn-ea"/>
              <a:cs typeface="Times New Roman" panose="02020603050405020304" pitchFamily="18" charset="0"/>
            </a:defRPr>
          </a:pPr>
          <a:endParaRPr lang="en-CO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RelativeAbundance_counts!$B$21:$M$21</c:f>
                <c:numCache>
                  <c:formatCode>General</c:formatCode>
                  <c:ptCount val="12"/>
                  <c:pt idx="0">
                    <c:v>0.22495007694248392</c:v>
                  </c:pt>
                  <c:pt idx="1">
                    <c:v>6.7753830061137207E-2</c:v>
                  </c:pt>
                  <c:pt idx="2">
                    <c:v>4.4038724743536602E-3</c:v>
                  </c:pt>
                  <c:pt idx="3">
                    <c:v>0.1620742493693296</c:v>
                  </c:pt>
                  <c:pt idx="4">
                    <c:v>0.14493816133374524</c:v>
                  </c:pt>
                  <c:pt idx="5">
                    <c:v>0.65040795451273492</c:v>
                  </c:pt>
                  <c:pt idx="6">
                    <c:v>5.3447061069925583</c:v>
                  </c:pt>
                  <c:pt idx="7">
                    <c:v>13.382827831542009</c:v>
                  </c:pt>
                  <c:pt idx="8">
                    <c:v>16.236883881922445</c:v>
                  </c:pt>
                  <c:pt idx="9">
                    <c:v>14.133038441937224</c:v>
                  </c:pt>
                  <c:pt idx="10">
                    <c:v>7.298485886774368</c:v>
                  </c:pt>
                  <c:pt idx="11">
                    <c:v>11.646359208275578</c:v>
                  </c:pt>
                </c:numCache>
              </c:numRef>
            </c:plus>
            <c:minus>
              <c:numRef>
                <c:f>RelativeAbundance_counts!$M$21</c:f>
                <c:numCache>
                  <c:formatCode>General</c:formatCode>
                  <c:ptCount val="1"/>
                  <c:pt idx="0">
                    <c:v>11.64635920827557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RelativeAbundance_counts!$A$44:$A$55</c:f>
              <c:strCache>
                <c:ptCount val="12"/>
                <c:pt idx="0">
                  <c:v>Grain</c:v>
                </c:pt>
                <c:pt idx="1">
                  <c:v>F_T0</c:v>
                </c:pt>
                <c:pt idx="2">
                  <c:v>F_T10</c:v>
                </c:pt>
                <c:pt idx="3">
                  <c:v>F_T24</c:v>
                </c:pt>
                <c:pt idx="4">
                  <c:v>F_T34</c:v>
                </c:pt>
                <c:pt idx="5">
                  <c:v>F_T48</c:v>
                </c:pt>
                <c:pt idx="6">
                  <c:v>F_T58</c:v>
                </c:pt>
                <c:pt idx="7">
                  <c:v>F_T72</c:v>
                </c:pt>
                <c:pt idx="8">
                  <c:v>F_T82</c:v>
                </c:pt>
                <c:pt idx="9">
                  <c:v>F_T96</c:v>
                </c:pt>
                <c:pt idx="10">
                  <c:v>F_T106</c:v>
                </c:pt>
                <c:pt idx="11">
                  <c:v>F_T120</c:v>
                </c:pt>
              </c:strCache>
            </c:strRef>
          </c:cat>
          <c:val>
            <c:numRef>
              <c:f>RelativeAbundance_counts!$C$44:$C$55</c:f>
              <c:numCache>
                <c:formatCode>General</c:formatCode>
                <c:ptCount val="12"/>
                <c:pt idx="0">
                  <c:v>0.31504317314189001</c:v>
                </c:pt>
                <c:pt idx="1">
                  <c:v>0.20817960099861962</c:v>
                </c:pt>
                <c:pt idx="2">
                  <c:v>0.256491472915507</c:v>
                </c:pt>
                <c:pt idx="3">
                  <c:v>1.1641008199615386</c:v>
                </c:pt>
                <c:pt idx="4">
                  <c:v>1.0458029915707729</c:v>
                </c:pt>
                <c:pt idx="5">
                  <c:v>12.27662705181371</c:v>
                </c:pt>
                <c:pt idx="6">
                  <c:v>25.441147474412606</c:v>
                </c:pt>
                <c:pt idx="7">
                  <c:v>36.799005208951598</c:v>
                </c:pt>
                <c:pt idx="8">
                  <c:v>40.076182094791655</c:v>
                </c:pt>
                <c:pt idx="9">
                  <c:v>38.984252430455683</c:v>
                </c:pt>
                <c:pt idx="10">
                  <c:v>13.490711169908742</c:v>
                </c:pt>
                <c:pt idx="11">
                  <c:v>36.9913253430477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6AA-F84C-867E-F29ED4A938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616734240"/>
        <c:axId val="1616736512"/>
      </c:lineChart>
      <c:catAx>
        <c:axId val="161673424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Fermentation tim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Times New Roman" panose="02020603050405020304" pitchFamily="18" charset="0"/>
                </a:defRPr>
              </a:pPr>
              <a:endParaRPr lang="en-CO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Times New Roman" panose="02020603050405020304" pitchFamily="18" charset="0"/>
              </a:defRPr>
            </a:pPr>
            <a:endParaRPr lang="en-CO"/>
          </a:p>
        </c:txPr>
        <c:crossAx val="1616736512"/>
        <c:crosses val="autoZero"/>
        <c:auto val="1"/>
        <c:lblAlgn val="ctr"/>
        <c:lblOffset val="100"/>
        <c:noMultiLvlLbl val="0"/>
      </c:catAx>
      <c:valAx>
        <c:axId val="1616736512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Relative abundance (%)</a:t>
                </a:r>
              </a:p>
            </c:rich>
          </c:tx>
          <c:layout>
            <c:manualLayout>
              <c:xMode val="edge"/>
              <c:yMode val="edge"/>
              <c:x val="1.9863231928815898E-2"/>
              <c:y val="0.177970671964921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Times New Roman" panose="02020603050405020304" pitchFamily="18" charset="0"/>
                </a:defRPr>
              </a:pPr>
              <a:endParaRPr lang="en-CO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Times New Roman" panose="02020603050405020304" pitchFamily="18" charset="0"/>
              </a:defRPr>
            </a:pPr>
            <a:endParaRPr lang="en-CO"/>
          </a:p>
        </c:txPr>
        <c:crossAx val="16167342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solidFill>
            <a:schemeClr val="tx1"/>
          </a:solidFill>
          <a:latin typeface="+mn-lt"/>
          <a:cs typeface="Times New Roman" panose="02020603050405020304" pitchFamily="18" charset="0"/>
        </a:defRPr>
      </a:pPr>
      <a:endParaRPr lang="en-CO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1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Times New Roman" panose="02020603050405020304" pitchFamily="18" charset="0"/>
              </a:defRPr>
            </a:pPr>
            <a:r>
              <a:rPr lang="en-US" i="1"/>
              <a:t>Lactobacillus buchneri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1" u="none" strike="noStrike" kern="1200" spc="0" baseline="0">
              <a:solidFill>
                <a:schemeClr val="tx1"/>
              </a:solidFill>
              <a:latin typeface="+mn-lt"/>
              <a:ea typeface="+mn-ea"/>
              <a:cs typeface="Times New Roman" panose="02020603050405020304" pitchFamily="18" charset="0"/>
            </a:defRPr>
          </a:pPr>
          <a:endParaRPr lang="en-CO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rgbClr val="FF93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9300"/>
              </a:solidFill>
              <a:ln w="9525">
                <a:solidFill>
                  <a:srgbClr val="FF93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RelativeAbundance_counts!$B$22:$M$22</c:f>
                <c:numCache>
                  <c:formatCode>General</c:formatCode>
                  <c:ptCount val="12"/>
                  <c:pt idx="0">
                    <c:v>0.28849391418043885</c:v>
                  </c:pt>
                  <c:pt idx="1">
                    <c:v>0.84392267801779974</c:v>
                  </c:pt>
                  <c:pt idx="2">
                    <c:v>0.65468903349339336</c:v>
                  </c:pt>
                  <c:pt idx="3">
                    <c:v>0.16172292290658058</c:v>
                  </c:pt>
                  <c:pt idx="4">
                    <c:v>0.8174484495990848</c:v>
                  </c:pt>
                  <c:pt idx="5">
                    <c:v>1.1390823895641584</c:v>
                  </c:pt>
                  <c:pt idx="6">
                    <c:v>2.4523114606013645</c:v>
                  </c:pt>
                  <c:pt idx="7">
                    <c:v>1.5285627554492827</c:v>
                  </c:pt>
                  <c:pt idx="8">
                    <c:v>3.1730710881658517</c:v>
                  </c:pt>
                  <c:pt idx="9">
                    <c:v>3.0785533634260434</c:v>
                  </c:pt>
                  <c:pt idx="10">
                    <c:v>0.22538023115072012</c:v>
                  </c:pt>
                  <c:pt idx="11">
                    <c:v>2.6689834633668417</c:v>
                  </c:pt>
                </c:numCache>
              </c:numRef>
            </c:plus>
            <c:minus>
              <c:numRef>
                <c:f>RelativeAbundance_counts!$B$22:$M$22</c:f>
                <c:numCache>
                  <c:formatCode>General</c:formatCode>
                  <c:ptCount val="12"/>
                  <c:pt idx="0">
                    <c:v>0.28849391418043885</c:v>
                  </c:pt>
                  <c:pt idx="1">
                    <c:v>0.84392267801779974</c:v>
                  </c:pt>
                  <c:pt idx="2">
                    <c:v>0.65468903349339336</c:v>
                  </c:pt>
                  <c:pt idx="3">
                    <c:v>0.16172292290658058</c:v>
                  </c:pt>
                  <c:pt idx="4">
                    <c:v>0.8174484495990848</c:v>
                  </c:pt>
                  <c:pt idx="5">
                    <c:v>1.1390823895641584</c:v>
                  </c:pt>
                  <c:pt idx="6">
                    <c:v>2.4523114606013645</c:v>
                  </c:pt>
                  <c:pt idx="7">
                    <c:v>1.5285627554492827</c:v>
                  </c:pt>
                  <c:pt idx="8">
                    <c:v>3.1730710881658517</c:v>
                  </c:pt>
                  <c:pt idx="9">
                    <c:v>3.0785533634260434</c:v>
                  </c:pt>
                  <c:pt idx="10">
                    <c:v>0.22538023115072012</c:v>
                  </c:pt>
                  <c:pt idx="11">
                    <c:v>2.668983463366841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RelativeAbundance_counts!$A$44:$A$55</c:f>
              <c:strCache>
                <c:ptCount val="12"/>
                <c:pt idx="0">
                  <c:v>Grain</c:v>
                </c:pt>
                <c:pt idx="1">
                  <c:v>F_T0</c:v>
                </c:pt>
                <c:pt idx="2">
                  <c:v>F_T10</c:v>
                </c:pt>
                <c:pt idx="3">
                  <c:v>F_T24</c:v>
                </c:pt>
                <c:pt idx="4">
                  <c:v>F_T34</c:v>
                </c:pt>
                <c:pt idx="5">
                  <c:v>F_T48</c:v>
                </c:pt>
                <c:pt idx="6">
                  <c:v>F_T58</c:v>
                </c:pt>
                <c:pt idx="7">
                  <c:v>F_T72</c:v>
                </c:pt>
                <c:pt idx="8">
                  <c:v>F_T82</c:v>
                </c:pt>
                <c:pt idx="9">
                  <c:v>F_T96</c:v>
                </c:pt>
                <c:pt idx="10">
                  <c:v>F_T106</c:v>
                </c:pt>
                <c:pt idx="11">
                  <c:v>F_T120</c:v>
                </c:pt>
              </c:strCache>
            </c:strRef>
          </c:cat>
          <c:val>
            <c:numRef>
              <c:f>RelativeAbundance_counts!$D$44:$D$55</c:f>
              <c:numCache>
                <c:formatCode>General</c:formatCode>
                <c:ptCount val="12"/>
                <c:pt idx="0">
                  <c:v>0.57212032814153213</c:v>
                </c:pt>
                <c:pt idx="1">
                  <c:v>13.48512298844291</c:v>
                </c:pt>
                <c:pt idx="2">
                  <c:v>10.129933622879697</c:v>
                </c:pt>
                <c:pt idx="3">
                  <c:v>8.5419676125410469</c:v>
                </c:pt>
                <c:pt idx="4">
                  <c:v>10.366615650111576</c:v>
                </c:pt>
                <c:pt idx="5">
                  <c:v>7.1359070663616144</c:v>
                </c:pt>
                <c:pt idx="6">
                  <c:v>5.7119219236815635</c:v>
                </c:pt>
                <c:pt idx="7">
                  <c:v>4.4501498105712534</c:v>
                </c:pt>
                <c:pt idx="8">
                  <c:v>5.6809254588921494</c:v>
                </c:pt>
                <c:pt idx="9">
                  <c:v>5.9065417016184618</c:v>
                </c:pt>
                <c:pt idx="10">
                  <c:v>8.9765280732076533</c:v>
                </c:pt>
                <c:pt idx="11">
                  <c:v>5.816839059879627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B83-0A4C-8FE8-37DB22EDF0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791604032"/>
        <c:axId val="1791376112"/>
      </c:lineChart>
      <c:catAx>
        <c:axId val="179160403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Fermentation tim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Times New Roman" panose="02020603050405020304" pitchFamily="18" charset="0"/>
                </a:defRPr>
              </a:pPr>
              <a:endParaRPr lang="en-CO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Times New Roman" panose="02020603050405020304" pitchFamily="18" charset="0"/>
              </a:defRPr>
            </a:pPr>
            <a:endParaRPr lang="en-CO"/>
          </a:p>
        </c:txPr>
        <c:crossAx val="1791376112"/>
        <c:crosses val="autoZero"/>
        <c:auto val="1"/>
        <c:lblAlgn val="ctr"/>
        <c:lblOffset val="100"/>
        <c:noMultiLvlLbl val="0"/>
      </c:catAx>
      <c:valAx>
        <c:axId val="179137611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Relative abundance (%)</a:t>
                </a:r>
              </a:p>
            </c:rich>
          </c:tx>
          <c:layout>
            <c:manualLayout>
              <c:xMode val="edge"/>
              <c:yMode val="edge"/>
              <c:x val="1.7227866910890545E-2"/>
              <c:y val="0.1737606235732245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Times New Roman" panose="02020603050405020304" pitchFamily="18" charset="0"/>
                </a:defRPr>
              </a:pPr>
              <a:endParaRPr lang="en-CO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Times New Roman" panose="02020603050405020304" pitchFamily="18" charset="0"/>
              </a:defRPr>
            </a:pPr>
            <a:endParaRPr lang="en-CO"/>
          </a:p>
        </c:txPr>
        <c:crossAx val="17916040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solidFill>
            <a:schemeClr val="tx1"/>
          </a:solidFill>
          <a:latin typeface="+mn-lt"/>
          <a:cs typeface="Times New Roman" panose="02020603050405020304" pitchFamily="18" charset="0"/>
        </a:defRPr>
      </a:pPr>
      <a:endParaRPr lang="en-CO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1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Times New Roman" panose="02020603050405020304" pitchFamily="18" charset="0"/>
              </a:defRPr>
            </a:pPr>
            <a:r>
              <a:rPr lang="en-US" i="1"/>
              <a:t>Acetobacter tropicali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1" u="none" strike="noStrike" kern="1200" spc="0" baseline="0">
              <a:solidFill>
                <a:schemeClr val="tx1"/>
              </a:solidFill>
              <a:latin typeface="+mn-lt"/>
              <a:ea typeface="+mn-ea"/>
              <a:cs typeface="Times New Roman" panose="02020603050405020304" pitchFamily="18" charset="0"/>
            </a:defRPr>
          </a:pPr>
          <a:endParaRPr lang="en-CO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3">
                  <a:alpha val="99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RelativeAbundance_counts!$B$24:$M$24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1.6851092512497893E-2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4.4285111767186844E-2</c:v>
                  </c:pt>
                  <c:pt idx="6">
                    <c:v>6.2427664278260971E-2</c:v>
                  </c:pt>
                  <c:pt idx="7">
                    <c:v>5.9902603171265723E-2</c:v>
                  </c:pt>
                  <c:pt idx="8">
                    <c:v>0.176216811857485</c:v>
                  </c:pt>
                  <c:pt idx="9">
                    <c:v>4.4090376492890347E-2</c:v>
                  </c:pt>
                  <c:pt idx="10">
                    <c:v>0.10377078784938412</c:v>
                  </c:pt>
                  <c:pt idx="11">
                    <c:v>0.13010728261291529</c:v>
                  </c:pt>
                </c:numCache>
              </c:numRef>
            </c:plus>
            <c:minus>
              <c:numRef>
                <c:f>RelativeAbundance_counts!$B$24:$M$24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1.6851092512497893E-2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4.4285111767186844E-2</c:v>
                  </c:pt>
                  <c:pt idx="6">
                    <c:v>6.2427664278260971E-2</c:v>
                  </c:pt>
                  <c:pt idx="7">
                    <c:v>5.9902603171265723E-2</c:v>
                  </c:pt>
                  <c:pt idx="8">
                    <c:v>0.176216811857485</c:v>
                  </c:pt>
                  <c:pt idx="9">
                    <c:v>4.4090376492890347E-2</c:v>
                  </c:pt>
                  <c:pt idx="10">
                    <c:v>0.10377078784938412</c:v>
                  </c:pt>
                  <c:pt idx="11">
                    <c:v>0.1301072826129152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RelativeAbundance_counts!$A$44:$A$55</c:f>
              <c:strCache>
                <c:ptCount val="12"/>
                <c:pt idx="0">
                  <c:v>Grain</c:v>
                </c:pt>
                <c:pt idx="1">
                  <c:v>F_T0</c:v>
                </c:pt>
                <c:pt idx="2">
                  <c:v>F_T10</c:v>
                </c:pt>
                <c:pt idx="3">
                  <c:v>F_T24</c:v>
                </c:pt>
                <c:pt idx="4">
                  <c:v>F_T34</c:v>
                </c:pt>
                <c:pt idx="5">
                  <c:v>F_T48</c:v>
                </c:pt>
                <c:pt idx="6">
                  <c:v>F_T58</c:v>
                </c:pt>
                <c:pt idx="7">
                  <c:v>F_T72</c:v>
                </c:pt>
                <c:pt idx="8">
                  <c:v>F_T82</c:v>
                </c:pt>
                <c:pt idx="9">
                  <c:v>F_T96</c:v>
                </c:pt>
                <c:pt idx="10">
                  <c:v>F_T106</c:v>
                </c:pt>
                <c:pt idx="11">
                  <c:v>F_T120</c:v>
                </c:pt>
              </c:strCache>
            </c:strRef>
          </c:cat>
          <c:val>
            <c:numRef>
              <c:f>RelativeAbundance_counts!$F$44:$F$55</c:f>
              <c:numCache>
                <c:formatCode>General</c:formatCode>
                <c:ptCount val="12"/>
                <c:pt idx="0">
                  <c:v>0</c:v>
                </c:pt>
                <c:pt idx="1">
                  <c:v>1.6851092512497893E-2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4.4285111767186844E-2</c:v>
                </c:pt>
                <c:pt idx="6">
                  <c:v>0.25908184924095057</c:v>
                </c:pt>
                <c:pt idx="7">
                  <c:v>0.22612689872878741</c:v>
                </c:pt>
                <c:pt idx="8">
                  <c:v>0.23221046591002567</c:v>
                </c:pt>
                <c:pt idx="9">
                  <c:v>0.2810946425696797</c:v>
                </c:pt>
                <c:pt idx="10">
                  <c:v>0.10377078784938412</c:v>
                </c:pt>
                <c:pt idx="11">
                  <c:v>0.4744994304719441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93A-134D-AD3E-8DE8E70702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791683776"/>
        <c:axId val="1791190160"/>
      </c:lineChart>
      <c:catAx>
        <c:axId val="17916837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Fermentation tim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Times New Roman" panose="02020603050405020304" pitchFamily="18" charset="0"/>
                </a:defRPr>
              </a:pPr>
              <a:endParaRPr lang="en-CO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Times New Roman" panose="02020603050405020304" pitchFamily="18" charset="0"/>
              </a:defRPr>
            </a:pPr>
            <a:endParaRPr lang="en-CO"/>
          </a:p>
        </c:txPr>
        <c:crossAx val="1791190160"/>
        <c:crosses val="autoZero"/>
        <c:auto val="1"/>
        <c:lblAlgn val="ctr"/>
        <c:lblOffset val="100"/>
        <c:noMultiLvlLbl val="0"/>
      </c:catAx>
      <c:valAx>
        <c:axId val="179119016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Relative abundance (%)</a:t>
                </a:r>
              </a:p>
            </c:rich>
          </c:tx>
          <c:layout>
            <c:manualLayout>
              <c:xMode val="edge"/>
              <c:yMode val="edge"/>
              <c:x val="2.2700836490075309E-2"/>
              <c:y val="0.1782370674494687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Times New Roman" panose="02020603050405020304" pitchFamily="18" charset="0"/>
                </a:defRPr>
              </a:pPr>
              <a:endParaRPr lang="en-CO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Times New Roman" panose="02020603050405020304" pitchFamily="18" charset="0"/>
              </a:defRPr>
            </a:pPr>
            <a:endParaRPr lang="en-CO"/>
          </a:p>
        </c:txPr>
        <c:crossAx val="17916837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solidFill>
            <a:schemeClr val="tx1"/>
          </a:solidFill>
          <a:latin typeface="+mn-lt"/>
          <a:cs typeface="Times New Roman" panose="02020603050405020304" pitchFamily="18" charset="0"/>
        </a:defRPr>
      </a:pPr>
      <a:endParaRPr lang="en-CO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1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Times New Roman" panose="02020603050405020304" pitchFamily="18" charset="0"/>
              </a:defRPr>
            </a:pPr>
            <a:r>
              <a:rPr lang="en-US" i="1"/>
              <a:t>Lactobacillus harbinensi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1" u="none" strike="noStrike" kern="1200" spc="0" baseline="0">
              <a:solidFill>
                <a:schemeClr val="tx1"/>
              </a:solidFill>
              <a:latin typeface="+mn-lt"/>
              <a:ea typeface="+mn-ea"/>
              <a:cs typeface="Times New Roman" panose="02020603050405020304" pitchFamily="18" charset="0"/>
            </a:defRPr>
          </a:pPr>
          <a:endParaRPr lang="en-CO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RelativeAbundance_counts!$B$23:$M$23</c:f>
                <c:numCache>
                  <c:formatCode>General</c:formatCode>
                  <c:ptCount val="12"/>
                  <c:pt idx="0">
                    <c:v>0.31081983050840029</c:v>
                  </c:pt>
                  <c:pt idx="1">
                    <c:v>0.29364497500648923</c:v>
                  </c:pt>
                  <c:pt idx="2">
                    <c:v>5.8564544034076987E-2</c:v>
                  </c:pt>
                  <c:pt idx="3">
                    <c:v>0.28859220585564849</c:v>
                  </c:pt>
                  <c:pt idx="4">
                    <c:v>0.20126064845977926</c:v>
                  </c:pt>
                  <c:pt idx="5">
                    <c:v>0.13280559233399652</c:v>
                  </c:pt>
                  <c:pt idx="6">
                    <c:v>8.6733257642414824E-2</c:v>
                  </c:pt>
                  <c:pt idx="7">
                    <c:v>0.10209264761041024</c:v>
                  </c:pt>
                  <c:pt idx="8">
                    <c:v>0.40734042379897217</c:v>
                  </c:pt>
                  <c:pt idx="9">
                    <c:v>0.27160490458687003</c:v>
                  </c:pt>
                  <c:pt idx="10">
                    <c:v>0.34012582583927142</c:v>
                  </c:pt>
                  <c:pt idx="11">
                    <c:v>0.2674604153501533</c:v>
                  </c:pt>
                </c:numCache>
              </c:numRef>
            </c:plus>
            <c:minus>
              <c:numRef>
                <c:f>RelativeAbundance_counts!$B$23:$M$23</c:f>
                <c:numCache>
                  <c:formatCode>General</c:formatCode>
                  <c:ptCount val="12"/>
                  <c:pt idx="0">
                    <c:v>0.31081983050840029</c:v>
                  </c:pt>
                  <c:pt idx="1">
                    <c:v>0.29364497500648923</c:v>
                  </c:pt>
                  <c:pt idx="2">
                    <c:v>5.8564544034076987E-2</c:v>
                  </c:pt>
                  <c:pt idx="3">
                    <c:v>0.28859220585564849</c:v>
                  </c:pt>
                  <c:pt idx="4">
                    <c:v>0.20126064845977926</c:v>
                  </c:pt>
                  <c:pt idx="5">
                    <c:v>0.13280559233399652</c:v>
                  </c:pt>
                  <c:pt idx="6">
                    <c:v>8.6733257642414824E-2</c:v>
                  </c:pt>
                  <c:pt idx="7">
                    <c:v>0.10209264761041024</c:v>
                  </c:pt>
                  <c:pt idx="8">
                    <c:v>0.40734042379897217</c:v>
                  </c:pt>
                  <c:pt idx="9">
                    <c:v>0.27160490458687003</c:v>
                  </c:pt>
                  <c:pt idx="10">
                    <c:v>0.34012582583927142</c:v>
                  </c:pt>
                  <c:pt idx="11">
                    <c:v>0.267460415350153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RelativeAbundance_counts!$A$44:$A$55</c:f>
              <c:strCache>
                <c:ptCount val="12"/>
                <c:pt idx="0">
                  <c:v>Grain</c:v>
                </c:pt>
                <c:pt idx="1">
                  <c:v>F_T0</c:v>
                </c:pt>
                <c:pt idx="2">
                  <c:v>F_T10</c:v>
                </c:pt>
                <c:pt idx="3">
                  <c:v>F_T24</c:v>
                </c:pt>
                <c:pt idx="4">
                  <c:v>F_T34</c:v>
                </c:pt>
                <c:pt idx="5">
                  <c:v>F_T48</c:v>
                </c:pt>
                <c:pt idx="6">
                  <c:v>F_T58</c:v>
                </c:pt>
                <c:pt idx="7">
                  <c:v>F_T72</c:v>
                </c:pt>
                <c:pt idx="8">
                  <c:v>F_T82</c:v>
                </c:pt>
                <c:pt idx="9">
                  <c:v>F_T96</c:v>
                </c:pt>
                <c:pt idx="10">
                  <c:v>F_T106</c:v>
                </c:pt>
                <c:pt idx="11">
                  <c:v>F_T120</c:v>
                </c:pt>
              </c:strCache>
            </c:strRef>
          </c:cat>
          <c:val>
            <c:numRef>
              <c:f>RelativeAbundance_counts!$E$44:$E$55</c:f>
              <c:numCache>
                <c:formatCode>General</c:formatCode>
                <c:ptCount val="12"/>
                <c:pt idx="0">
                  <c:v>3.3172598184959878</c:v>
                </c:pt>
                <c:pt idx="1">
                  <c:v>4.3291714042554332</c:v>
                </c:pt>
                <c:pt idx="2">
                  <c:v>2.9654496866211262</c:v>
                </c:pt>
                <c:pt idx="3">
                  <c:v>1.9548835816719061</c:v>
                </c:pt>
                <c:pt idx="4">
                  <c:v>1.8908826856154488</c:v>
                </c:pt>
                <c:pt idx="5">
                  <c:v>2.0561442178726677</c:v>
                </c:pt>
                <c:pt idx="6">
                  <c:v>1.4676429714462413</c:v>
                </c:pt>
                <c:pt idx="7">
                  <c:v>1.2625551981763401</c:v>
                </c:pt>
                <c:pt idx="8">
                  <c:v>1.1558157518344558</c:v>
                </c:pt>
                <c:pt idx="9">
                  <c:v>1.1978215450892244</c:v>
                </c:pt>
                <c:pt idx="10">
                  <c:v>1.1665721068310071</c:v>
                </c:pt>
                <c:pt idx="11">
                  <c:v>1.135363600262290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96D-D246-9E41-C52D2B6954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10675456"/>
        <c:axId val="84729647"/>
      </c:lineChart>
      <c:catAx>
        <c:axId val="201067545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Fermentation tim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Times New Roman" panose="02020603050405020304" pitchFamily="18" charset="0"/>
                </a:defRPr>
              </a:pPr>
              <a:endParaRPr lang="en-CO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Times New Roman" panose="02020603050405020304" pitchFamily="18" charset="0"/>
              </a:defRPr>
            </a:pPr>
            <a:endParaRPr lang="en-CO"/>
          </a:p>
        </c:txPr>
        <c:crossAx val="84729647"/>
        <c:crosses val="autoZero"/>
        <c:auto val="1"/>
        <c:lblAlgn val="ctr"/>
        <c:lblOffset val="100"/>
        <c:noMultiLvlLbl val="0"/>
      </c:catAx>
      <c:valAx>
        <c:axId val="8472964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Relative abundance (%)</a:t>
                </a:r>
              </a:p>
            </c:rich>
          </c:tx>
          <c:layout>
            <c:manualLayout>
              <c:xMode val="edge"/>
              <c:yMode val="edge"/>
              <c:x val="2.000937672254512E-2"/>
              <c:y val="0.1734950861441624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Times New Roman" panose="02020603050405020304" pitchFamily="18" charset="0"/>
                </a:defRPr>
              </a:pPr>
              <a:endParaRPr lang="en-CO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Times New Roman" panose="02020603050405020304" pitchFamily="18" charset="0"/>
              </a:defRPr>
            </a:pPr>
            <a:endParaRPr lang="en-CO"/>
          </a:p>
        </c:txPr>
        <c:crossAx val="2010675456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solidFill>
            <a:schemeClr val="tx1"/>
          </a:solidFill>
          <a:latin typeface="+mn-lt"/>
          <a:cs typeface="Times New Roman" panose="02020603050405020304" pitchFamily="18" charset="0"/>
        </a:defRPr>
      </a:pPr>
      <a:endParaRPr lang="en-CO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1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Times New Roman" panose="02020603050405020304" pitchFamily="18" charset="0"/>
              </a:defRPr>
            </a:pPr>
            <a:r>
              <a:rPr lang="en-US" i="1"/>
              <a:t>Komagataeibacter saccharivoran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1" u="none" strike="noStrike" kern="1200" spc="0" baseline="0">
              <a:solidFill>
                <a:schemeClr val="tx1"/>
              </a:solidFill>
              <a:latin typeface="+mn-lt"/>
              <a:ea typeface="+mn-ea"/>
              <a:cs typeface="Times New Roman" panose="02020603050405020304" pitchFamily="18" charset="0"/>
            </a:defRPr>
          </a:pPr>
          <a:endParaRPr lang="en-CO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RelativeAbundance_counts!$B$25:$M$25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1.0741611207243649E-2</c:v>
                  </c:pt>
                  <c:pt idx="6">
                    <c:v>3.2853836906836825E-2</c:v>
                  </c:pt>
                  <c:pt idx="7">
                    <c:v>7.4260825586948839E-2</c:v>
                  </c:pt>
                  <c:pt idx="8">
                    <c:v>2.6338067196713826E-2</c:v>
                  </c:pt>
                  <c:pt idx="9">
                    <c:v>2.4907387856043382E-2</c:v>
                  </c:pt>
                  <c:pt idx="10">
                    <c:v>1.3476725694725206E-2</c:v>
                  </c:pt>
                  <c:pt idx="11">
                    <c:v>1.8911286412824448E-2</c:v>
                  </c:pt>
                </c:numCache>
              </c:numRef>
            </c:plus>
            <c:minus>
              <c:numRef>
                <c:f>RelativeAbundance_counts!$B$25:$M$25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1.0741611207243649E-2</c:v>
                  </c:pt>
                  <c:pt idx="6">
                    <c:v>3.2853836906836825E-2</c:v>
                  </c:pt>
                  <c:pt idx="7">
                    <c:v>7.4260825586948839E-2</c:v>
                  </c:pt>
                  <c:pt idx="8">
                    <c:v>2.6338067196713826E-2</c:v>
                  </c:pt>
                  <c:pt idx="9">
                    <c:v>2.4907387856043382E-2</c:v>
                  </c:pt>
                  <c:pt idx="10">
                    <c:v>1.3476725694725206E-2</c:v>
                  </c:pt>
                  <c:pt idx="11">
                    <c:v>1.891128641282444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RelativeAbundance_counts!$A$44:$A$55</c:f>
              <c:strCache>
                <c:ptCount val="12"/>
                <c:pt idx="0">
                  <c:v>Grain</c:v>
                </c:pt>
                <c:pt idx="1">
                  <c:v>F_T0</c:v>
                </c:pt>
                <c:pt idx="2">
                  <c:v>F_T10</c:v>
                </c:pt>
                <c:pt idx="3">
                  <c:v>F_T24</c:v>
                </c:pt>
                <c:pt idx="4">
                  <c:v>F_T34</c:v>
                </c:pt>
                <c:pt idx="5">
                  <c:v>F_T48</c:v>
                </c:pt>
                <c:pt idx="6">
                  <c:v>F_T58</c:v>
                </c:pt>
                <c:pt idx="7">
                  <c:v>F_T72</c:v>
                </c:pt>
                <c:pt idx="8">
                  <c:v>F_T82</c:v>
                </c:pt>
                <c:pt idx="9">
                  <c:v>F_T96</c:v>
                </c:pt>
                <c:pt idx="10">
                  <c:v>F_T106</c:v>
                </c:pt>
                <c:pt idx="11">
                  <c:v>F_T120</c:v>
                </c:pt>
              </c:strCache>
            </c:strRef>
          </c:cat>
          <c:val>
            <c:numRef>
              <c:f>RelativeAbundance_counts!$G$44:$G$55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6.5175723250790935E-2</c:v>
                </c:pt>
                <c:pt idx="6">
                  <c:v>8.0289666770327048E-2</c:v>
                </c:pt>
                <c:pt idx="7">
                  <c:v>0.16273504741595232</c:v>
                </c:pt>
                <c:pt idx="8">
                  <c:v>0.11966082395094835</c:v>
                </c:pt>
                <c:pt idx="9">
                  <c:v>6.704147960302817E-2</c:v>
                </c:pt>
                <c:pt idx="10">
                  <c:v>1.347672569472521E-2</c:v>
                </c:pt>
                <c:pt idx="11">
                  <c:v>7.8605925375056118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33C-D846-B3BF-FF215822A3C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38141472"/>
        <c:axId val="1438240912"/>
      </c:lineChart>
      <c:catAx>
        <c:axId val="143814147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Fermentation tim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Times New Roman" panose="02020603050405020304" pitchFamily="18" charset="0"/>
                </a:defRPr>
              </a:pPr>
              <a:endParaRPr lang="en-CO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Times New Roman" panose="02020603050405020304" pitchFamily="18" charset="0"/>
              </a:defRPr>
            </a:pPr>
            <a:endParaRPr lang="en-CO"/>
          </a:p>
        </c:txPr>
        <c:crossAx val="1438240912"/>
        <c:crosses val="autoZero"/>
        <c:auto val="1"/>
        <c:lblAlgn val="ctr"/>
        <c:lblOffset val="100"/>
        <c:noMultiLvlLbl val="0"/>
      </c:catAx>
      <c:valAx>
        <c:axId val="143824091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Relative abundance (%)</a:t>
                </a:r>
              </a:p>
            </c:rich>
          </c:tx>
          <c:layout>
            <c:manualLayout>
              <c:xMode val="edge"/>
              <c:yMode val="edge"/>
              <c:x val="2.2700836490075309E-2"/>
              <c:y val="0.1782370008994703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Times New Roman" panose="02020603050405020304" pitchFamily="18" charset="0"/>
                </a:defRPr>
              </a:pPr>
              <a:endParaRPr lang="en-CO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Times New Roman" panose="02020603050405020304" pitchFamily="18" charset="0"/>
              </a:defRPr>
            </a:pPr>
            <a:endParaRPr lang="en-CO"/>
          </a:p>
        </c:txPr>
        <c:crossAx val="14381414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solidFill>
            <a:schemeClr val="tx1"/>
          </a:solidFill>
          <a:latin typeface="+mn-lt"/>
          <a:cs typeface="Times New Roman" panose="02020603050405020304" pitchFamily="18" charset="0"/>
        </a:defRPr>
      </a:pPr>
      <a:endParaRPr lang="en-CO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Relationship Id="rId6" Type="http://schemas.openxmlformats.org/officeDocument/2006/relationships/chart" Target="../charts/chart7.xml"/><Relationship Id="rId5" Type="http://schemas.openxmlformats.org/officeDocument/2006/relationships/chart" Target="../charts/chart6.xml"/><Relationship Id="rId4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60940</xdr:colOff>
      <xdr:row>28</xdr:row>
      <xdr:rowOff>21618</xdr:rowOff>
    </xdr:from>
    <xdr:to>
      <xdr:col>11</xdr:col>
      <xdr:colOff>558800</xdr:colOff>
      <xdr:row>59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0413802-E7D0-D680-7BAB-9598C75ABBF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88954</xdr:colOff>
      <xdr:row>42</xdr:row>
      <xdr:rowOff>68522</xdr:rowOff>
    </xdr:from>
    <xdr:to>
      <xdr:col>11</xdr:col>
      <xdr:colOff>620232</xdr:colOff>
      <xdr:row>55</xdr:row>
      <xdr:rowOff>177631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0E8E3315-F8E4-B46C-21B0-0F4A9D3EB59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725055</xdr:colOff>
      <xdr:row>42</xdr:row>
      <xdr:rowOff>83636</xdr:rowOff>
    </xdr:from>
    <xdr:to>
      <xdr:col>15</xdr:col>
      <xdr:colOff>412626</xdr:colOff>
      <xdr:row>55</xdr:row>
      <xdr:rowOff>19210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6C90411-C12E-17BB-4C0F-D35712F0EF8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47884</xdr:colOff>
      <xdr:row>57</xdr:row>
      <xdr:rowOff>33728</xdr:rowOff>
    </xdr:from>
    <xdr:to>
      <xdr:col>11</xdr:col>
      <xdr:colOff>622299</xdr:colOff>
      <xdr:row>70</xdr:row>
      <xdr:rowOff>7037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4EF4AB8-B597-11C8-0E42-93F0D09844E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1</xdr:col>
      <xdr:colOff>822792</xdr:colOff>
      <xdr:row>57</xdr:row>
      <xdr:rowOff>33729</xdr:rowOff>
    </xdr:from>
    <xdr:to>
      <xdr:col>15</xdr:col>
      <xdr:colOff>508000</xdr:colOff>
      <xdr:row>70</xdr:row>
      <xdr:rowOff>70371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381A5628-A532-4B18-C7AC-FC01F169945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8</xdr:col>
      <xdr:colOff>111384</xdr:colOff>
      <xdr:row>72</xdr:row>
      <xdr:rowOff>2705</xdr:rowOff>
    </xdr:from>
    <xdr:to>
      <xdr:col>11</xdr:col>
      <xdr:colOff>647700</xdr:colOff>
      <xdr:row>85</xdr:row>
      <xdr:rowOff>39348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7B436EE7-85D5-B126-5EDE-3B8DF57E390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1</xdr:col>
      <xdr:colOff>860892</xdr:colOff>
      <xdr:row>72</xdr:row>
      <xdr:rowOff>15407</xdr:rowOff>
    </xdr:from>
    <xdr:to>
      <xdr:col>15</xdr:col>
      <xdr:colOff>495300</xdr:colOff>
      <xdr:row>85</xdr:row>
      <xdr:rowOff>5205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443A27A3-E8BE-3C57-646B-7B5A916AB19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F42"/>
  <sheetViews>
    <sheetView zoomScale="75" workbookViewId="0">
      <selection activeCell="AG20" sqref="AG20"/>
    </sheetView>
  </sheetViews>
  <sheetFormatPr baseColWidth="10" defaultRowHeight="16" x14ac:dyDescent="0.2"/>
  <cols>
    <col min="1" max="1" width="11" style="1" customWidth="1"/>
    <col min="2" max="2" width="18.33203125" style="1" bestFit="1" customWidth="1"/>
    <col min="3" max="3" width="23" style="1" bestFit="1" customWidth="1"/>
    <col min="4" max="4" width="33.5" style="1" bestFit="1" customWidth="1"/>
    <col min="5" max="5" width="24.6640625" style="1" bestFit="1" customWidth="1"/>
    <col min="6" max="6" width="33" style="1" bestFit="1" customWidth="1"/>
    <col min="7" max="7" width="32.6640625" style="1" bestFit="1" customWidth="1"/>
    <col min="8" max="16384" width="10.83203125" style="1"/>
  </cols>
  <sheetData>
    <row r="1" spans="1:32" x14ac:dyDescent="0.2">
      <c r="H1" s="5" t="s">
        <v>24</v>
      </c>
      <c r="I1" s="5" t="s">
        <v>24</v>
      </c>
      <c r="J1" s="5" t="s">
        <v>25</v>
      </c>
      <c r="K1" s="5" t="s">
        <v>150</v>
      </c>
      <c r="L1" s="5" t="s">
        <v>26</v>
      </c>
      <c r="M1" s="5" t="s">
        <v>26</v>
      </c>
      <c r="N1" s="5" t="s">
        <v>27</v>
      </c>
      <c r="O1" s="5" t="s">
        <v>27</v>
      </c>
      <c r="P1" s="5" t="s">
        <v>28</v>
      </c>
      <c r="Q1" s="5" t="s">
        <v>28</v>
      </c>
      <c r="R1" s="5" t="s">
        <v>29</v>
      </c>
      <c r="S1" s="5" t="s">
        <v>29</v>
      </c>
      <c r="T1" s="5" t="s">
        <v>30</v>
      </c>
      <c r="U1" s="5" t="s">
        <v>30</v>
      </c>
      <c r="V1" s="5" t="s">
        <v>31</v>
      </c>
      <c r="W1" s="5" t="s">
        <v>31</v>
      </c>
      <c r="X1" s="5" t="s">
        <v>32</v>
      </c>
      <c r="Y1" s="5" t="s">
        <v>32</v>
      </c>
      <c r="Z1" s="5" t="s">
        <v>33</v>
      </c>
      <c r="AA1" s="5" t="s">
        <v>33</v>
      </c>
      <c r="AB1" s="5" t="s">
        <v>34</v>
      </c>
      <c r="AC1" s="5" t="s">
        <v>34</v>
      </c>
      <c r="AD1" s="5" t="s">
        <v>35</v>
      </c>
      <c r="AE1" s="5" t="s">
        <v>35</v>
      </c>
      <c r="AF1" s="5" t="s">
        <v>153</v>
      </c>
    </row>
    <row r="2" spans="1:32" x14ac:dyDescent="0.2">
      <c r="A2" s="4" t="s">
        <v>129</v>
      </c>
      <c r="B2" s="4" t="s">
        <v>128</v>
      </c>
      <c r="C2" s="4" t="s">
        <v>127</v>
      </c>
      <c r="D2" s="4" t="s">
        <v>126</v>
      </c>
      <c r="E2" s="4" t="s">
        <v>125</v>
      </c>
      <c r="F2" s="4" t="s">
        <v>124</v>
      </c>
      <c r="G2" s="4" t="s">
        <v>123</v>
      </c>
      <c r="H2" s="1" t="s">
        <v>0</v>
      </c>
      <c r="I2" s="1" t="s">
        <v>1</v>
      </c>
      <c r="J2" s="1" t="s">
        <v>2</v>
      </c>
      <c r="K2" s="1" t="s">
        <v>3</v>
      </c>
      <c r="L2" s="1" t="s">
        <v>4</v>
      </c>
      <c r="M2" s="1" t="s">
        <v>5</v>
      </c>
      <c r="N2" s="1" t="s">
        <v>6</v>
      </c>
      <c r="O2" s="1" t="s">
        <v>7</v>
      </c>
      <c r="P2" s="1" t="s">
        <v>8</v>
      </c>
      <c r="Q2" s="1" t="s">
        <v>9</v>
      </c>
      <c r="R2" s="1" t="s">
        <v>10</v>
      </c>
      <c r="S2" s="1" t="s">
        <v>11</v>
      </c>
      <c r="T2" s="1" t="s">
        <v>12</v>
      </c>
      <c r="U2" s="1" t="s">
        <v>13</v>
      </c>
      <c r="V2" s="1" t="s">
        <v>14</v>
      </c>
      <c r="W2" s="1" t="s">
        <v>15</v>
      </c>
      <c r="X2" s="1" t="s">
        <v>16</v>
      </c>
      <c r="Y2" s="1" t="s">
        <v>17</v>
      </c>
      <c r="Z2" s="1" t="s">
        <v>18</v>
      </c>
      <c r="AA2" s="1" t="s">
        <v>19</v>
      </c>
      <c r="AB2" s="1" t="s">
        <v>20</v>
      </c>
      <c r="AC2" s="1" t="s">
        <v>21</v>
      </c>
      <c r="AD2" s="1" t="s">
        <v>22</v>
      </c>
      <c r="AE2" s="1" t="s">
        <v>23</v>
      </c>
    </row>
    <row r="3" spans="1:32" x14ac:dyDescent="0.2">
      <c r="A3" s="2" t="s">
        <v>38</v>
      </c>
      <c r="B3" s="2" t="s">
        <v>58</v>
      </c>
      <c r="C3" s="2" t="s">
        <v>59</v>
      </c>
      <c r="D3" s="2" t="s">
        <v>68</v>
      </c>
      <c r="E3" s="2" t="s">
        <v>69</v>
      </c>
      <c r="F3" s="2" t="s">
        <v>70</v>
      </c>
      <c r="G3" s="2" t="s">
        <v>73</v>
      </c>
      <c r="H3" s="1">
        <v>28956</v>
      </c>
      <c r="I3" s="1">
        <v>5628</v>
      </c>
      <c r="J3" s="1">
        <v>9631</v>
      </c>
      <c r="K3" s="1">
        <v>14398</v>
      </c>
      <c r="L3" s="1">
        <v>10924</v>
      </c>
      <c r="M3" s="1">
        <v>14713</v>
      </c>
      <c r="N3" s="1">
        <v>23702</v>
      </c>
      <c r="O3" s="1">
        <v>24674</v>
      </c>
      <c r="P3" s="1">
        <v>7686</v>
      </c>
      <c r="Q3" s="1">
        <v>21944</v>
      </c>
      <c r="R3" s="1">
        <v>17724</v>
      </c>
      <c r="S3" s="1">
        <v>18125</v>
      </c>
      <c r="T3" s="1">
        <v>11251</v>
      </c>
      <c r="U3" s="1">
        <v>27759</v>
      </c>
      <c r="V3" s="1">
        <v>11065</v>
      </c>
      <c r="W3" s="1">
        <v>25731</v>
      </c>
      <c r="X3" s="1">
        <v>21577</v>
      </c>
      <c r="Y3" s="1">
        <v>28115</v>
      </c>
      <c r="Z3" s="1">
        <v>24461</v>
      </c>
      <c r="AA3" s="1">
        <v>19045</v>
      </c>
      <c r="AB3" s="1">
        <v>25328</v>
      </c>
      <c r="AC3" s="1">
        <v>27518</v>
      </c>
      <c r="AD3" s="1">
        <v>28033</v>
      </c>
      <c r="AE3" s="1">
        <v>23916</v>
      </c>
      <c r="AF3" s="1">
        <f t="shared" ref="AF3:AF16" si="0">SUM(H3:AE3)</f>
        <v>471904</v>
      </c>
    </row>
    <row r="4" spans="1:32" x14ac:dyDescent="0.2">
      <c r="A4" s="2" t="s">
        <v>38</v>
      </c>
      <c r="B4" s="2" t="s">
        <v>91</v>
      </c>
      <c r="C4" s="2" t="s">
        <v>92</v>
      </c>
      <c r="D4" s="2" t="s">
        <v>93</v>
      </c>
      <c r="E4" s="2" t="s">
        <v>94</v>
      </c>
      <c r="F4" s="2" t="s">
        <v>95</v>
      </c>
      <c r="G4" s="2" t="s">
        <v>96</v>
      </c>
      <c r="H4" s="1">
        <v>27</v>
      </c>
      <c r="I4" s="1">
        <v>32</v>
      </c>
      <c r="J4" s="1">
        <v>32</v>
      </c>
      <c r="K4" s="1">
        <v>25</v>
      </c>
      <c r="L4" s="1">
        <v>32</v>
      </c>
      <c r="M4" s="1">
        <v>44</v>
      </c>
      <c r="N4" s="1">
        <v>267</v>
      </c>
      <c r="O4" s="1">
        <v>373</v>
      </c>
      <c r="P4" s="1">
        <v>107</v>
      </c>
      <c r="Q4" s="1">
        <v>225</v>
      </c>
      <c r="R4" s="1">
        <v>2563</v>
      </c>
      <c r="S4" s="1">
        <v>3065</v>
      </c>
      <c r="T4" s="1">
        <v>5841</v>
      </c>
      <c r="U4" s="1">
        <v>7460</v>
      </c>
      <c r="V4" s="1">
        <v>12281</v>
      </c>
      <c r="W4" s="1">
        <v>8734</v>
      </c>
      <c r="X4" s="1">
        <v>30471</v>
      </c>
      <c r="Y4" s="1">
        <v>10218</v>
      </c>
      <c r="Z4" s="1">
        <v>9437</v>
      </c>
      <c r="AA4" s="1">
        <v>23685</v>
      </c>
      <c r="AB4" s="1">
        <v>7713</v>
      </c>
      <c r="AC4" s="1">
        <v>2023</v>
      </c>
      <c r="AD4" s="1">
        <v>11039</v>
      </c>
      <c r="AE4" s="1">
        <v>24938</v>
      </c>
      <c r="AF4" s="1">
        <f t="shared" si="0"/>
        <v>160632</v>
      </c>
    </row>
    <row r="5" spans="1:32" x14ac:dyDescent="0.2">
      <c r="A5" s="1" t="s">
        <v>38</v>
      </c>
      <c r="B5" s="1" t="s">
        <v>58</v>
      </c>
      <c r="C5" s="1" t="s">
        <v>59</v>
      </c>
      <c r="D5" s="1" t="s">
        <v>68</v>
      </c>
      <c r="E5" s="1" t="s">
        <v>69</v>
      </c>
      <c r="F5" s="1" t="s">
        <v>70</v>
      </c>
      <c r="G5" s="1" t="s">
        <v>37</v>
      </c>
      <c r="H5" s="1">
        <v>7743</v>
      </c>
      <c r="I5" s="1">
        <v>1765</v>
      </c>
      <c r="J5" s="1">
        <v>3002</v>
      </c>
      <c r="K5" s="1">
        <v>6454</v>
      </c>
      <c r="L5" s="1">
        <v>1922</v>
      </c>
      <c r="M5" s="1">
        <v>2376</v>
      </c>
      <c r="N5" s="1">
        <v>2383</v>
      </c>
      <c r="O5" s="1">
        <v>2670</v>
      </c>
      <c r="P5" s="1">
        <v>1096</v>
      </c>
      <c r="Q5" s="1">
        <v>2283</v>
      </c>
      <c r="R5" s="1">
        <v>1486</v>
      </c>
      <c r="S5" s="1">
        <v>2909</v>
      </c>
      <c r="T5" s="1">
        <v>1486</v>
      </c>
      <c r="U5" s="1">
        <v>1003</v>
      </c>
      <c r="V5" s="1">
        <v>911</v>
      </c>
      <c r="W5" s="1">
        <v>2337</v>
      </c>
      <c r="X5" s="1">
        <v>881</v>
      </c>
      <c r="Y5" s="1">
        <v>3782</v>
      </c>
      <c r="Z5" s="1">
        <v>3477</v>
      </c>
      <c r="AA5" s="1">
        <v>814</v>
      </c>
      <c r="AB5" s="1">
        <v>3275</v>
      </c>
      <c r="AC5" s="1">
        <v>1886</v>
      </c>
      <c r="AD5" s="1">
        <v>2779</v>
      </c>
      <c r="AE5" s="1">
        <v>1205</v>
      </c>
      <c r="AF5" s="1">
        <f t="shared" si="0"/>
        <v>59925</v>
      </c>
    </row>
    <row r="6" spans="1:32" x14ac:dyDescent="0.2">
      <c r="A6" s="2" t="s">
        <v>38</v>
      </c>
      <c r="B6" s="2" t="s">
        <v>58</v>
      </c>
      <c r="C6" s="2" t="s">
        <v>59</v>
      </c>
      <c r="D6" s="2" t="s">
        <v>68</v>
      </c>
      <c r="E6" s="2" t="s">
        <v>69</v>
      </c>
      <c r="F6" s="2" t="s">
        <v>70</v>
      </c>
      <c r="G6" s="2" t="s">
        <v>71</v>
      </c>
      <c r="H6" s="1">
        <v>85</v>
      </c>
      <c r="I6" s="1">
        <v>51</v>
      </c>
      <c r="J6" s="1">
        <v>1466</v>
      </c>
      <c r="K6" s="1">
        <v>2551</v>
      </c>
      <c r="L6" s="1">
        <v>1369</v>
      </c>
      <c r="M6" s="1">
        <v>1598</v>
      </c>
      <c r="N6" s="1">
        <v>2233</v>
      </c>
      <c r="O6" s="1">
        <v>2448</v>
      </c>
      <c r="P6" s="1">
        <v>1005</v>
      </c>
      <c r="Q6" s="1">
        <v>2385</v>
      </c>
      <c r="R6" s="1">
        <v>1322</v>
      </c>
      <c r="S6" s="1">
        <v>1962</v>
      </c>
      <c r="T6" s="1">
        <v>1549</v>
      </c>
      <c r="U6" s="1">
        <v>1210</v>
      </c>
      <c r="V6" s="1">
        <v>715</v>
      </c>
      <c r="W6" s="1">
        <v>2230</v>
      </c>
      <c r="X6" s="1">
        <v>1357</v>
      </c>
      <c r="Y6" s="1">
        <v>3795</v>
      </c>
      <c r="Z6" s="1">
        <v>3412</v>
      </c>
      <c r="AA6" s="1">
        <v>1261</v>
      </c>
      <c r="AB6" s="1">
        <v>3414</v>
      </c>
      <c r="AC6" s="1">
        <v>2859</v>
      </c>
      <c r="AD6" s="1">
        <v>3696</v>
      </c>
      <c r="AE6" s="1">
        <v>1614</v>
      </c>
      <c r="AF6" s="1">
        <f t="shared" si="0"/>
        <v>45587</v>
      </c>
    </row>
    <row r="7" spans="1:32" x14ac:dyDescent="0.2">
      <c r="A7" s="2" t="s">
        <v>38</v>
      </c>
      <c r="B7" s="2" t="s">
        <v>58</v>
      </c>
      <c r="C7" s="2" t="s">
        <v>59</v>
      </c>
      <c r="D7" s="2" t="s">
        <v>68</v>
      </c>
      <c r="E7" s="2" t="s">
        <v>69</v>
      </c>
      <c r="F7" s="2" t="s">
        <v>70</v>
      </c>
      <c r="G7" s="2" t="s">
        <v>72</v>
      </c>
      <c r="H7" s="1">
        <v>901</v>
      </c>
      <c r="I7" s="1">
        <v>215</v>
      </c>
      <c r="J7" s="1">
        <v>468</v>
      </c>
      <c r="K7" s="1">
        <v>823</v>
      </c>
      <c r="L7" s="1">
        <v>369</v>
      </c>
      <c r="M7" s="1">
        <v>510</v>
      </c>
      <c r="N7" s="1">
        <v>444</v>
      </c>
      <c r="O7" s="1">
        <v>631</v>
      </c>
      <c r="P7" s="1">
        <v>188</v>
      </c>
      <c r="Q7" s="1">
        <v>422</v>
      </c>
      <c r="R7" s="1">
        <v>424</v>
      </c>
      <c r="S7" s="1">
        <v>519</v>
      </c>
      <c r="T7" s="1">
        <v>262</v>
      </c>
      <c r="U7" s="1">
        <v>577</v>
      </c>
      <c r="V7" s="1">
        <v>284</v>
      </c>
      <c r="W7" s="1">
        <v>509</v>
      </c>
      <c r="X7" s="1">
        <v>405</v>
      </c>
      <c r="Y7" s="1">
        <v>670</v>
      </c>
      <c r="Z7" s="1">
        <v>558</v>
      </c>
      <c r="AA7" s="1">
        <v>413</v>
      </c>
      <c r="AB7" s="1">
        <v>559</v>
      </c>
      <c r="AC7" s="1">
        <v>270</v>
      </c>
      <c r="AD7" s="1">
        <v>611</v>
      </c>
      <c r="AE7" s="1">
        <v>445</v>
      </c>
      <c r="AF7" s="1">
        <f t="shared" si="0"/>
        <v>11477</v>
      </c>
    </row>
    <row r="8" spans="1:32" x14ac:dyDescent="0.2">
      <c r="A8" s="1" t="s">
        <v>38</v>
      </c>
      <c r="B8" s="1" t="s">
        <v>91</v>
      </c>
      <c r="C8" s="1" t="s">
        <v>92</v>
      </c>
      <c r="D8" s="1" t="s">
        <v>93</v>
      </c>
      <c r="E8" s="1" t="s">
        <v>94</v>
      </c>
      <c r="F8" s="1" t="s">
        <v>100</v>
      </c>
      <c r="G8" s="1" t="s">
        <v>37</v>
      </c>
      <c r="H8" s="1">
        <v>5</v>
      </c>
      <c r="I8" s="1">
        <v>0</v>
      </c>
      <c r="J8" s="1">
        <v>17</v>
      </c>
      <c r="K8" s="1">
        <v>36</v>
      </c>
      <c r="L8" s="1">
        <v>0</v>
      </c>
      <c r="M8" s="1">
        <v>16</v>
      </c>
      <c r="N8" s="1">
        <v>14</v>
      </c>
      <c r="O8" s="1">
        <v>21</v>
      </c>
      <c r="P8" s="1">
        <v>5</v>
      </c>
      <c r="Q8" s="1">
        <v>9</v>
      </c>
      <c r="R8" s="1">
        <v>32</v>
      </c>
      <c r="S8" s="1">
        <v>44</v>
      </c>
      <c r="T8" s="1">
        <v>52</v>
      </c>
      <c r="U8" s="1">
        <v>96</v>
      </c>
      <c r="V8" s="1">
        <v>104</v>
      </c>
      <c r="W8" s="1">
        <v>80</v>
      </c>
      <c r="X8" s="1">
        <v>199</v>
      </c>
      <c r="Y8" s="1">
        <v>76</v>
      </c>
      <c r="Z8" s="1">
        <v>85</v>
      </c>
      <c r="AA8" s="1">
        <v>159</v>
      </c>
      <c r="AB8" s="1">
        <v>121</v>
      </c>
      <c r="AC8" s="1">
        <v>37</v>
      </c>
      <c r="AD8" s="1">
        <v>134</v>
      </c>
      <c r="AE8" s="1">
        <v>330</v>
      </c>
      <c r="AF8" s="1">
        <f t="shared" si="0"/>
        <v>1672</v>
      </c>
    </row>
    <row r="9" spans="1:32" x14ac:dyDescent="0.2">
      <c r="A9" s="2" t="s">
        <v>38</v>
      </c>
      <c r="B9" s="2" t="s">
        <v>91</v>
      </c>
      <c r="C9" s="2" t="s">
        <v>92</v>
      </c>
      <c r="D9" s="2" t="s">
        <v>93</v>
      </c>
      <c r="E9" s="2" t="s">
        <v>94</v>
      </c>
      <c r="F9" s="2" t="s">
        <v>95</v>
      </c>
      <c r="G9" s="2" t="s">
        <v>97</v>
      </c>
      <c r="H9" s="1">
        <v>0</v>
      </c>
      <c r="I9" s="1">
        <v>0</v>
      </c>
      <c r="J9" s="1">
        <v>0</v>
      </c>
      <c r="K9" s="1">
        <v>6</v>
      </c>
      <c r="L9" s="1">
        <v>0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21</v>
      </c>
      <c r="T9" s="1">
        <v>61</v>
      </c>
      <c r="U9" s="1">
        <v>73</v>
      </c>
      <c r="V9" s="1">
        <v>70</v>
      </c>
      <c r="W9" s="1">
        <v>62</v>
      </c>
      <c r="X9" s="1">
        <v>221</v>
      </c>
      <c r="Y9" s="1">
        <v>24</v>
      </c>
      <c r="Z9" s="1">
        <v>90</v>
      </c>
      <c r="AA9" s="1">
        <v>145</v>
      </c>
      <c r="AB9" s="1">
        <v>77</v>
      </c>
      <c r="AC9" s="1">
        <v>0</v>
      </c>
      <c r="AD9" s="1">
        <v>150</v>
      </c>
      <c r="AE9" s="1">
        <v>310</v>
      </c>
      <c r="AF9" s="1">
        <f t="shared" si="0"/>
        <v>1310</v>
      </c>
    </row>
    <row r="10" spans="1:32" x14ac:dyDescent="0.2">
      <c r="A10" s="1" t="s">
        <v>38</v>
      </c>
      <c r="B10" s="1" t="s">
        <v>91</v>
      </c>
      <c r="C10" s="1" t="s">
        <v>92</v>
      </c>
      <c r="D10" s="1" t="s">
        <v>93</v>
      </c>
      <c r="E10" s="1" t="s">
        <v>94</v>
      </c>
      <c r="F10" s="1" t="s">
        <v>95</v>
      </c>
      <c r="G10" s="1" t="s">
        <v>37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7</v>
      </c>
      <c r="S10" s="1">
        <v>0</v>
      </c>
      <c r="T10" s="1">
        <v>28</v>
      </c>
      <c r="U10" s="1">
        <v>87</v>
      </c>
      <c r="V10" s="1">
        <v>40</v>
      </c>
      <c r="W10" s="1">
        <v>14</v>
      </c>
      <c r="X10" s="1">
        <v>172</v>
      </c>
      <c r="Y10" s="1">
        <v>70</v>
      </c>
      <c r="Z10" s="1">
        <v>16</v>
      </c>
      <c r="AA10" s="1">
        <v>95</v>
      </c>
      <c r="AB10" s="1">
        <v>40</v>
      </c>
      <c r="AC10" s="1">
        <v>0</v>
      </c>
      <c r="AD10" s="1">
        <v>72</v>
      </c>
      <c r="AE10" s="1">
        <v>120</v>
      </c>
      <c r="AF10" s="1">
        <f t="shared" si="0"/>
        <v>761</v>
      </c>
    </row>
    <row r="11" spans="1:32" x14ac:dyDescent="0.2">
      <c r="A11" s="2" t="s">
        <v>38</v>
      </c>
      <c r="B11" s="2" t="s">
        <v>91</v>
      </c>
      <c r="C11" s="2" t="s">
        <v>92</v>
      </c>
      <c r="D11" s="2" t="s">
        <v>93</v>
      </c>
      <c r="E11" s="2" t="s">
        <v>94</v>
      </c>
      <c r="F11" s="2" t="s">
        <v>100</v>
      </c>
      <c r="G11" s="2" t="s">
        <v>101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12</v>
      </c>
      <c r="S11" s="1">
        <v>18</v>
      </c>
      <c r="T11" s="1">
        <v>9</v>
      </c>
      <c r="U11" s="1">
        <v>42</v>
      </c>
      <c r="V11" s="1">
        <v>58</v>
      </c>
      <c r="W11" s="1">
        <v>33</v>
      </c>
      <c r="X11" s="1">
        <v>79</v>
      </c>
      <c r="Y11" s="1">
        <v>40</v>
      </c>
      <c r="Z11" s="1">
        <v>16</v>
      </c>
      <c r="AA11" s="1">
        <v>41</v>
      </c>
      <c r="AB11" s="1">
        <v>10</v>
      </c>
      <c r="AC11" s="1">
        <v>0</v>
      </c>
      <c r="AD11" s="1">
        <v>26</v>
      </c>
      <c r="AE11" s="1">
        <v>50</v>
      </c>
      <c r="AF11" s="1">
        <f t="shared" si="0"/>
        <v>434</v>
      </c>
    </row>
    <row r="12" spans="1:32" x14ac:dyDescent="0.2">
      <c r="A12" s="1" t="s">
        <v>38</v>
      </c>
      <c r="B12" s="1" t="s">
        <v>91</v>
      </c>
      <c r="C12" s="1" t="s">
        <v>92</v>
      </c>
      <c r="D12" s="1" t="s">
        <v>93</v>
      </c>
      <c r="E12" s="1" t="s">
        <v>94</v>
      </c>
      <c r="F12" s="1" t="s">
        <v>98</v>
      </c>
      <c r="G12" s="1" t="s">
        <v>99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1">
        <v>6</v>
      </c>
      <c r="P12" s="1">
        <v>0</v>
      </c>
      <c r="Q12" s="1">
        <v>0</v>
      </c>
      <c r="R12" s="1">
        <v>10</v>
      </c>
      <c r="S12" s="1">
        <v>5</v>
      </c>
      <c r="T12" s="1">
        <v>10</v>
      </c>
      <c r="U12" s="1">
        <v>39</v>
      </c>
      <c r="V12" s="1">
        <v>0</v>
      </c>
      <c r="W12" s="1">
        <v>10</v>
      </c>
      <c r="X12" s="1">
        <v>108</v>
      </c>
      <c r="Y12" s="1">
        <v>50</v>
      </c>
      <c r="Z12" s="1">
        <v>25</v>
      </c>
      <c r="AA12" s="1">
        <v>66</v>
      </c>
      <c r="AB12" s="1">
        <v>7</v>
      </c>
      <c r="AC12" s="1">
        <v>0</v>
      </c>
      <c r="AD12" s="1">
        <v>20</v>
      </c>
      <c r="AE12" s="1">
        <v>62</v>
      </c>
      <c r="AF12" s="1">
        <f t="shared" si="0"/>
        <v>418</v>
      </c>
    </row>
    <row r="13" spans="1:32" x14ac:dyDescent="0.2">
      <c r="A13" s="1" t="s">
        <v>38</v>
      </c>
      <c r="B13" s="1" t="s">
        <v>91</v>
      </c>
      <c r="C13" s="1" t="s">
        <v>92</v>
      </c>
      <c r="D13" s="1" t="s">
        <v>93</v>
      </c>
      <c r="E13" s="1" t="s">
        <v>94</v>
      </c>
      <c r="F13" s="1" t="s">
        <v>37</v>
      </c>
      <c r="G13" s="1" t="s">
        <v>37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8</v>
      </c>
      <c r="T13" s="1">
        <v>15</v>
      </c>
      <c r="U13" s="1">
        <v>20</v>
      </c>
      <c r="V13" s="1">
        <v>10</v>
      </c>
      <c r="W13" s="1">
        <v>0</v>
      </c>
      <c r="X13" s="1">
        <v>49</v>
      </c>
      <c r="Y13" s="1">
        <v>0</v>
      </c>
      <c r="Z13" s="1">
        <v>13</v>
      </c>
      <c r="AA13" s="1">
        <v>33</v>
      </c>
      <c r="AB13" s="1">
        <v>13</v>
      </c>
      <c r="AC13" s="1">
        <v>4</v>
      </c>
      <c r="AD13" s="1">
        <v>31</v>
      </c>
      <c r="AE13" s="1">
        <v>47</v>
      </c>
      <c r="AF13" s="1">
        <f t="shared" si="0"/>
        <v>243</v>
      </c>
    </row>
    <row r="14" spans="1:32" x14ac:dyDescent="0.2">
      <c r="A14" s="1" t="s">
        <v>38</v>
      </c>
      <c r="B14" s="1" t="s">
        <v>91</v>
      </c>
      <c r="C14" s="1" t="s">
        <v>102</v>
      </c>
      <c r="D14" s="1" t="s">
        <v>108</v>
      </c>
      <c r="E14" s="1" t="s">
        <v>109</v>
      </c>
      <c r="F14" s="1" t="s">
        <v>110</v>
      </c>
      <c r="G14" s="1" t="s">
        <v>37</v>
      </c>
      <c r="H14" s="1">
        <v>0</v>
      </c>
      <c r="I14" s="1">
        <v>67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  <c r="X14" s="1">
        <v>0</v>
      </c>
      <c r="Y14" s="1">
        <v>0</v>
      </c>
      <c r="Z14" s="1">
        <v>0</v>
      </c>
      <c r="AA14" s="1">
        <v>0</v>
      </c>
      <c r="AB14" s="1">
        <v>0</v>
      </c>
      <c r="AC14" s="1">
        <v>0</v>
      </c>
      <c r="AD14" s="1">
        <v>0</v>
      </c>
      <c r="AE14" s="1">
        <v>0</v>
      </c>
      <c r="AF14" s="1">
        <f t="shared" si="0"/>
        <v>67</v>
      </c>
    </row>
    <row r="15" spans="1:32" x14ac:dyDescent="0.2">
      <c r="A15" s="1" t="s">
        <v>38</v>
      </c>
      <c r="B15" s="1" t="s">
        <v>91</v>
      </c>
      <c r="C15" s="1" t="s">
        <v>92</v>
      </c>
      <c r="D15" s="1" t="s">
        <v>93</v>
      </c>
      <c r="E15" s="1" t="s">
        <v>94</v>
      </c>
      <c r="F15" s="1" t="s">
        <v>98</v>
      </c>
      <c r="G15" s="1" t="s">
        <v>37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v>0</v>
      </c>
      <c r="X15" s="1">
        <v>21</v>
      </c>
      <c r="Y15" s="1">
        <v>0</v>
      </c>
      <c r="Z15" s="1">
        <v>0</v>
      </c>
      <c r="AA15" s="1">
        <v>7</v>
      </c>
      <c r="AB15" s="1">
        <v>0</v>
      </c>
      <c r="AC15" s="1">
        <v>0</v>
      </c>
      <c r="AD15" s="1">
        <v>9</v>
      </c>
      <c r="AE15" s="1">
        <v>15</v>
      </c>
      <c r="AF15" s="1">
        <f t="shared" si="0"/>
        <v>52</v>
      </c>
    </row>
    <row r="16" spans="1:32" x14ac:dyDescent="0.2">
      <c r="A16" s="1" t="s">
        <v>38</v>
      </c>
      <c r="B16" s="1" t="s">
        <v>58</v>
      </c>
      <c r="C16" s="1" t="s">
        <v>74</v>
      </c>
      <c r="D16" s="1" t="s">
        <v>75</v>
      </c>
      <c r="E16" s="1" t="s">
        <v>76</v>
      </c>
      <c r="F16" s="1" t="s">
        <v>79</v>
      </c>
      <c r="G16" s="1" t="s">
        <v>57</v>
      </c>
      <c r="H16" s="1">
        <v>0</v>
      </c>
      <c r="I16" s="1">
        <v>42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>
        <v>0</v>
      </c>
      <c r="X16" s="1">
        <v>0</v>
      </c>
      <c r="Y16" s="1">
        <v>0</v>
      </c>
      <c r="Z16" s="1">
        <v>0</v>
      </c>
      <c r="AA16" s="1">
        <v>0</v>
      </c>
      <c r="AB16" s="1">
        <v>0</v>
      </c>
      <c r="AC16" s="1">
        <v>0</v>
      </c>
      <c r="AD16" s="1">
        <v>0</v>
      </c>
      <c r="AE16" s="1">
        <v>0</v>
      </c>
      <c r="AF16" s="1">
        <f t="shared" si="0"/>
        <v>42</v>
      </c>
    </row>
    <row r="18" spans="1:32" x14ac:dyDescent="0.2">
      <c r="A18" s="3" t="s">
        <v>38</v>
      </c>
      <c r="B18" s="3" t="s">
        <v>91</v>
      </c>
      <c r="C18" s="3" t="s">
        <v>102</v>
      </c>
      <c r="D18" s="3" t="s">
        <v>103</v>
      </c>
      <c r="E18" s="3" t="s">
        <v>104</v>
      </c>
      <c r="F18" s="3" t="s">
        <v>105</v>
      </c>
      <c r="G18" s="3" t="s">
        <v>37</v>
      </c>
      <c r="H18" s="3">
        <v>41</v>
      </c>
      <c r="I18" s="3">
        <v>0</v>
      </c>
      <c r="J18" s="3">
        <v>0</v>
      </c>
      <c r="K18" s="3">
        <v>0</v>
      </c>
      <c r="L18" s="3">
        <v>0</v>
      </c>
      <c r="M18" s="3">
        <v>0</v>
      </c>
      <c r="N18" s="3">
        <v>0</v>
      </c>
      <c r="O18" s="3">
        <v>0</v>
      </c>
      <c r="P18" s="3">
        <v>0</v>
      </c>
      <c r="Q18" s="3">
        <v>0</v>
      </c>
      <c r="R18" s="3">
        <v>0</v>
      </c>
      <c r="S18" s="3">
        <v>0</v>
      </c>
      <c r="T18" s="3">
        <v>0</v>
      </c>
      <c r="U18" s="3">
        <v>0</v>
      </c>
      <c r="V18" s="3">
        <v>0</v>
      </c>
      <c r="W18" s="3">
        <v>0</v>
      </c>
      <c r="X18" s="3">
        <v>0</v>
      </c>
      <c r="Y18" s="3">
        <v>0</v>
      </c>
      <c r="Z18" s="3">
        <v>0</v>
      </c>
      <c r="AA18" s="3">
        <v>0</v>
      </c>
      <c r="AB18" s="3">
        <v>0</v>
      </c>
      <c r="AC18" s="3">
        <v>0</v>
      </c>
      <c r="AD18" s="3">
        <v>0</v>
      </c>
      <c r="AE18" s="3">
        <v>0</v>
      </c>
      <c r="AF18" s="3">
        <f t="shared" ref="AF18:AF38" si="1">SUM(H18:AE18)</f>
        <v>41</v>
      </c>
    </row>
    <row r="19" spans="1:32" x14ac:dyDescent="0.2">
      <c r="A19" s="3" t="s">
        <v>36</v>
      </c>
      <c r="B19" s="3" t="s">
        <v>37</v>
      </c>
      <c r="C19" s="3" t="s">
        <v>37</v>
      </c>
      <c r="D19" s="3" t="s">
        <v>37</v>
      </c>
      <c r="E19" s="3" t="s">
        <v>37</v>
      </c>
      <c r="F19" s="3" t="s">
        <v>37</v>
      </c>
      <c r="G19" s="3" t="s">
        <v>37</v>
      </c>
      <c r="H19" s="3">
        <v>33</v>
      </c>
      <c r="I19" s="3">
        <v>0</v>
      </c>
      <c r="J19" s="3">
        <v>0</v>
      </c>
      <c r="K19" s="3">
        <v>0</v>
      </c>
      <c r="L19" s="3">
        <v>0</v>
      </c>
      <c r="M19" s="3">
        <v>0</v>
      </c>
      <c r="N19" s="3">
        <v>0</v>
      </c>
      <c r="O19" s="3">
        <v>0</v>
      </c>
      <c r="P19" s="3">
        <v>0</v>
      </c>
      <c r="Q19" s="3">
        <v>0</v>
      </c>
      <c r="R19" s="3">
        <v>0</v>
      </c>
      <c r="S19" s="3">
        <v>0</v>
      </c>
      <c r="T19" s="3">
        <v>0</v>
      </c>
      <c r="U19" s="3">
        <v>0</v>
      </c>
      <c r="V19" s="3">
        <v>0</v>
      </c>
      <c r="W19" s="3">
        <v>0</v>
      </c>
      <c r="X19" s="3">
        <v>0</v>
      </c>
      <c r="Y19" s="3">
        <v>0</v>
      </c>
      <c r="Z19" s="3">
        <v>0</v>
      </c>
      <c r="AA19" s="3">
        <v>0</v>
      </c>
      <c r="AB19" s="3">
        <v>0</v>
      </c>
      <c r="AC19" s="3">
        <v>0</v>
      </c>
      <c r="AD19" s="3">
        <v>0</v>
      </c>
      <c r="AE19" s="3">
        <v>0</v>
      </c>
      <c r="AF19" s="3">
        <f t="shared" si="1"/>
        <v>33</v>
      </c>
    </row>
    <row r="20" spans="1:32" x14ac:dyDescent="0.2">
      <c r="A20" s="3" t="s">
        <v>38</v>
      </c>
      <c r="B20" s="3" t="s">
        <v>44</v>
      </c>
      <c r="C20" s="3" t="s">
        <v>45</v>
      </c>
      <c r="D20" s="3" t="s">
        <v>46</v>
      </c>
      <c r="E20" s="3" t="s">
        <v>47</v>
      </c>
      <c r="F20" s="3" t="s">
        <v>48</v>
      </c>
      <c r="G20" s="3" t="s">
        <v>37</v>
      </c>
      <c r="H20" s="3">
        <v>0</v>
      </c>
      <c r="I20" s="3">
        <v>23</v>
      </c>
      <c r="J20" s="3">
        <v>0</v>
      </c>
      <c r="K20" s="3">
        <v>0</v>
      </c>
      <c r="L20" s="3">
        <v>0</v>
      </c>
      <c r="M20" s="3">
        <v>0</v>
      </c>
      <c r="N20" s="3">
        <v>0</v>
      </c>
      <c r="O20" s="3">
        <v>0</v>
      </c>
      <c r="P20" s="3">
        <v>0</v>
      </c>
      <c r="Q20" s="3">
        <v>0</v>
      </c>
      <c r="R20" s="3">
        <v>0</v>
      </c>
      <c r="S20" s="3">
        <v>0</v>
      </c>
      <c r="T20" s="3">
        <v>0</v>
      </c>
      <c r="U20" s="3">
        <v>0</v>
      </c>
      <c r="V20" s="3">
        <v>0</v>
      </c>
      <c r="W20" s="3">
        <v>0</v>
      </c>
      <c r="X20" s="3">
        <v>0</v>
      </c>
      <c r="Y20" s="3">
        <v>0</v>
      </c>
      <c r="Z20" s="3">
        <v>0</v>
      </c>
      <c r="AA20" s="3">
        <v>0</v>
      </c>
      <c r="AB20" s="3">
        <v>0</v>
      </c>
      <c r="AC20" s="3">
        <v>0</v>
      </c>
      <c r="AD20" s="3">
        <v>0</v>
      </c>
      <c r="AE20" s="3">
        <v>0</v>
      </c>
      <c r="AF20" s="3">
        <f t="shared" si="1"/>
        <v>23</v>
      </c>
    </row>
    <row r="21" spans="1:32" x14ac:dyDescent="0.2">
      <c r="A21" s="3" t="s">
        <v>38</v>
      </c>
      <c r="B21" s="3" t="s">
        <v>91</v>
      </c>
      <c r="C21" s="3" t="s">
        <v>102</v>
      </c>
      <c r="D21" s="3" t="s">
        <v>120</v>
      </c>
      <c r="E21" s="3" t="s">
        <v>121</v>
      </c>
      <c r="F21" s="3" t="s">
        <v>122</v>
      </c>
      <c r="G21" s="3" t="s">
        <v>37</v>
      </c>
      <c r="H21" s="3">
        <v>0</v>
      </c>
      <c r="I21" s="3">
        <v>23</v>
      </c>
      <c r="J21" s="3">
        <v>0</v>
      </c>
      <c r="K21" s="3">
        <v>0</v>
      </c>
      <c r="L21" s="3">
        <v>0</v>
      </c>
      <c r="M21" s="3">
        <v>0</v>
      </c>
      <c r="N21" s="3">
        <v>0</v>
      </c>
      <c r="O21" s="3">
        <v>0</v>
      </c>
      <c r="P21" s="3">
        <v>0</v>
      </c>
      <c r="Q21" s="3">
        <v>0</v>
      </c>
      <c r="R21" s="3">
        <v>0</v>
      </c>
      <c r="S21" s="3">
        <v>0</v>
      </c>
      <c r="T21" s="3">
        <v>0</v>
      </c>
      <c r="U21" s="3">
        <v>0</v>
      </c>
      <c r="V21" s="3">
        <v>0</v>
      </c>
      <c r="W21" s="3">
        <v>0</v>
      </c>
      <c r="X21" s="3">
        <v>0</v>
      </c>
      <c r="Y21" s="3">
        <v>0</v>
      </c>
      <c r="Z21" s="3">
        <v>0</v>
      </c>
      <c r="AA21" s="3">
        <v>0</v>
      </c>
      <c r="AB21" s="3">
        <v>0</v>
      </c>
      <c r="AC21" s="3">
        <v>0</v>
      </c>
      <c r="AD21" s="3">
        <v>0</v>
      </c>
      <c r="AE21" s="3">
        <v>0</v>
      </c>
      <c r="AF21" s="3">
        <f t="shared" si="1"/>
        <v>23</v>
      </c>
    </row>
    <row r="22" spans="1:32" x14ac:dyDescent="0.2">
      <c r="A22" s="3" t="s">
        <v>38</v>
      </c>
      <c r="B22" s="3" t="s">
        <v>58</v>
      </c>
      <c r="C22" s="3" t="s">
        <v>59</v>
      </c>
      <c r="D22" s="3" t="s">
        <v>64</v>
      </c>
      <c r="E22" s="3" t="s">
        <v>65</v>
      </c>
      <c r="F22" s="3" t="s">
        <v>66</v>
      </c>
      <c r="G22" s="3" t="s">
        <v>67</v>
      </c>
      <c r="H22" s="3">
        <v>0</v>
      </c>
      <c r="I22" s="3">
        <v>19</v>
      </c>
      <c r="J22" s="3">
        <v>0</v>
      </c>
      <c r="K22" s="3">
        <v>0</v>
      </c>
      <c r="L22" s="3">
        <v>0</v>
      </c>
      <c r="M22" s="3">
        <v>0</v>
      </c>
      <c r="N22" s="3">
        <v>0</v>
      </c>
      <c r="O22" s="3">
        <v>0</v>
      </c>
      <c r="P22" s="3">
        <v>0</v>
      </c>
      <c r="Q22" s="3">
        <v>0</v>
      </c>
      <c r="R22" s="3">
        <v>0</v>
      </c>
      <c r="S22" s="3">
        <v>0</v>
      </c>
      <c r="T22" s="3">
        <v>0</v>
      </c>
      <c r="U22" s="3">
        <v>0</v>
      </c>
      <c r="V22" s="3">
        <v>0</v>
      </c>
      <c r="W22" s="3">
        <v>0</v>
      </c>
      <c r="X22" s="3">
        <v>0</v>
      </c>
      <c r="Y22" s="3">
        <v>0</v>
      </c>
      <c r="Z22" s="3">
        <v>0</v>
      </c>
      <c r="AA22" s="3">
        <v>0</v>
      </c>
      <c r="AB22" s="3">
        <v>0</v>
      </c>
      <c r="AC22" s="3">
        <v>0</v>
      </c>
      <c r="AD22" s="3">
        <v>0</v>
      </c>
      <c r="AE22" s="3">
        <v>0</v>
      </c>
      <c r="AF22" s="3">
        <f t="shared" si="1"/>
        <v>19</v>
      </c>
    </row>
    <row r="23" spans="1:32" x14ac:dyDescent="0.2">
      <c r="A23" s="3" t="s">
        <v>38</v>
      </c>
      <c r="B23" s="3" t="s">
        <v>91</v>
      </c>
      <c r="C23" s="3" t="s">
        <v>102</v>
      </c>
      <c r="D23" s="3" t="s">
        <v>103</v>
      </c>
      <c r="E23" s="3" t="s">
        <v>106</v>
      </c>
      <c r="F23" s="3" t="s">
        <v>107</v>
      </c>
      <c r="G23" s="3" t="s">
        <v>37</v>
      </c>
      <c r="H23" s="3">
        <v>0</v>
      </c>
      <c r="I23" s="3">
        <v>19</v>
      </c>
      <c r="J23" s="3">
        <v>0</v>
      </c>
      <c r="K23" s="3">
        <v>0</v>
      </c>
      <c r="L23" s="3">
        <v>0</v>
      </c>
      <c r="M23" s="3">
        <v>0</v>
      </c>
      <c r="N23" s="3">
        <v>0</v>
      </c>
      <c r="O23" s="3">
        <v>0</v>
      </c>
      <c r="P23" s="3">
        <v>0</v>
      </c>
      <c r="Q23" s="3">
        <v>0</v>
      </c>
      <c r="R23" s="3">
        <v>0</v>
      </c>
      <c r="S23" s="3">
        <v>0</v>
      </c>
      <c r="T23" s="3">
        <v>0</v>
      </c>
      <c r="U23" s="3">
        <v>0</v>
      </c>
      <c r="V23" s="3">
        <v>0</v>
      </c>
      <c r="W23" s="3">
        <v>0</v>
      </c>
      <c r="X23" s="3">
        <v>0</v>
      </c>
      <c r="Y23" s="3">
        <v>0</v>
      </c>
      <c r="Z23" s="3">
        <v>0</v>
      </c>
      <c r="AA23" s="3">
        <v>0</v>
      </c>
      <c r="AB23" s="3">
        <v>0</v>
      </c>
      <c r="AC23" s="3">
        <v>0</v>
      </c>
      <c r="AD23" s="3">
        <v>0</v>
      </c>
      <c r="AE23" s="3">
        <v>0</v>
      </c>
      <c r="AF23" s="3">
        <f t="shared" si="1"/>
        <v>19</v>
      </c>
    </row>
    <row r="24" spans="1:32" x14ac:dyDescent="0.2">
      <c r="A24" s="3" t="s">
        <v>38</v>
      </c>
      <c r="B24" s="3" t="s">
        <v>91</v>
      </c>
      <c r="C24" s="3" t="s">
        <v>102</v>
      </c>
      <c r="D24" s="3" t="s">
        <v>114</v>
      </c>
      <c r="E24" s="3" t="s">
        <v>117</v>
      </c>
      <c r="F24" s="3" t="s">
        <v>118</v>
      </c>
      <c r="G24" s="3" t="s">
        <v>119</v>
      </c>
      <c r="H24" s="3">
        <v>0</v>
      </c>
      <c r="I24" s="3">
        <v>18</v>
      </c>
      <c r="J24" s="3">
        <v>0</v>
      </c>
      <c r="K24" s="3">
        <v>0</v>
      </c>
      <c r="L24" s="3">
        <v>0</v>
      </c>
      <c r="M24" s="3">
        <v>0</v>
      </c>
      <c r="N24" s="3">
        <v>0</v>
      </c>
      <c r="O24" s="3">
        <v>0</v>
      </c>
      <c r="P24" s="3">
        <v>0</v>
      </c>
      <c r="Q24" s="3">
        <v>0</v>
      </c>
      <c r="R24" s="3">
        <v>0</v>
      </c>
      <c r="S24" s="3">
        <v>0</v>
      </c>
      <c r="T24" s="3">
        <v>0</v>
      </c>
      <c r="U24" s="3">
        <v>0</v>
      </c>
      <c r="V24" s="3">
        <v>0</v>
      </c>
      <c r="W24" s="3">
        <v>0</v>
      </c>
      <c r="X24" s="3">
        <v>0</v>
      </c>
      <c r="Y24" s="3">
        <v>0</v>
      </c>
      <c r="Z24" s="3">
        <v>0</v>
      </c>
      <c r="AA24" s="3">
        <v>0</v>
      </c>
      <c r="AB24" s="3">
        <v>0</v>
      </c>
      <c r="AC24" s="3">
        <v>0</v>
      </c>
      <c r="AD24" s="3">
        <v>0</v>
      </c>
      <c r="AE24" s="3">
        <v>0</v>
      </c>
      <c r="AF24" s="3">
        <f t="shared" si="1"/>
        <v>18</v>
      </c>
    </row>
    <row r="25" spans="1:32" x14ac:dyDescent="0.2">
      <c r="A25" s="3" t="s">
        <v>38</v>
      </c>
      <c r="B25" s="3" t="s">
        <v>58</v>
      </c>
      <c r="C25" s="3" t="s">
        <v>74</v>
      </c>
      <c r="D25" s="3" t="s">
        <v>81</v>
      </c>
      <c r="E25" s="3" t="s">
        <v>82</v>
      </c>
      <c r="F25" s="3" t="s">
        <v>83</v>
      </c>
      <c r="G25" s="3" t="s">
        <v>57</v>
      </c>
      <c r="H25" s="3">
        <v>0</v>
      </c>
      <c r="I25" s="3">
        <v>16</v>
      </c>
      <c r="J25" s="3">
        <v>0</v>
      </c>
      <c r="K25" s="3">
        <v>0</v>
      </c>
      <c r="L25" s="3">
        <v>0</v>
      </c>
      <c r="M25" s="3">
        <v>0</v>
      </c>
      <c r="N25" s="3">
        <v>0</v>
      </c>
      <c r="O25" s="3">
        <v>0</v>
      </c>
      <c r="P25" s="3">
        <v>0</v>
      </c>
      <c r="Q25" s="3">
        <v>0</v>
      </c>
      <c r="R25" s="3">
        <v>0</v>
      </c>
      <c r="S25" s="3">
        <v>0</v>
      </c>
      <c r="T25" s="3">
        <v>0</v>
      </c>
      <c r="U25" s="3">
        <v>0</v>
      </c>
      <c r="V25" s="3">
        <v>0</v>
      </c>
      <c r="W25" s="3">
        <v>0</v>
      </c>
      <c r="X25" s="3">
        <v>0</v>
      </c>
      <c r="Y25" s="3">
        <v>0</v>
      </c>
      <c r="Z25" s="3">
        <v>0</v>
      </c>
      <c r="AA25" s="3">
        <v>0</v>
      </c>
      <c r="AB25" s="3">
        <v>0</v>
      </c>
      <c r="AC25" s="3">
        <v>0</v>
      </c>
      <c r="AD25" s="3">
        <v>0</v>
      </c>
      <c r="AE25" s="3">
        <v>0</v>
      </c>
      <c r="AF25" s="3">
        <f t="shared" si="1"/>
        <v>16</v>
      </c>
    </row>
    <row r="26" spans="1:32" x14ac:dyDescent="0.2">
      <c r="A26" s="3" t="s">
        <v>38</v>
      </c>
      <c r="B26" s="3" t="s">
        <v>58</v>
      </c>
      <c r="C26" s="3" t="s">
        <v>74</v>
      </c>
      <c r="D26" s="3" t="s">
        <v>84</v>
      </c>
      <c r="E26" s="3" t="s">
        <v>85</v>
      </c>
      <c r="F26" s="3" t="s">
        <v>86</v>
      </c>
      <c r="G26" s="3" t="s">
        <v>57</v>
      </c>
      <c r="H26" s="3">
        <v>0</v>
      </c>
      <c r="I26" s="3">
        <v>10</v>
      </c>
      <c r="J26" s="3">
        <v>0</v>
      </c>
      <c r="K26" s="3">
        <v>0</v>
      </c>
      <c r="L26" s="3">
        <v>0</v>
      </c>
      <c r="M26" s="3">
        <v>0</v>
      </c>
      <c r="N26" s="3">
        <v>0</v>
      </c>
      <c r="O26" s="3">
        <v>0</v>
      </c>
      <c r="P26" s="3">
        <v>0</v>
      </c>
      <c r="Q26" s="3">
        <v>0</v>
      </c>
      <c r="R26" s="3">
        <v>0</v>
      </c>
      <c r="S26" s="3">
        <v>0</v>
      </c>
      <c r="T26" s="3">
        <v>0</v>
      </c>
      <c r="U26" s="3">
        <v>0</v>
      </c>
      <c r="V26" s="3">
        <v>0</v>
      </c>
      <c r="W26" s="3">
        <v>0</v>
      </c>
      <c r="X26" s="3">
        <v>0</v>
      </c>
      <c r="Y26" s="3">
        <v>0</v>
      </c>
      <c r="Z26" s="3">
        <v>0</v>
      </c>
      <c r="AA26" s="3">
        <v>0</v>
      </c>
      <c r="AB26" s="3">
        <v>0</v>
      </c>
      <c r="AC26" s="3">
        <v>0</v>
      </c>
      <c r="AD26" s="3">
        <v>0</v>
      </c>
      <c r="AE26" s="3">
        <v>0</v>
      </c>
      <c r="AF26" s="3">
        <f t="shared" si="1"/>
        <v>10</v>
      </c>
    </row>
    <row r="27" spans="1:32" x14ac:dyDescent="0.2">
      <c r="A27" s="3" t="s">
        <v>38</v>
      </c>
      <c r="B27" s="3" t="s">
        <v>58</v>
      </c>
      <c r="C27" s="3" t="s">
        <v>59</v>
      </c>
      <c r="D27" s="3" t="s">
        <v>60</v>
      </c>
      <c r="E27" s="3" t="s">
        <v>61</v>
      </c>
      <c r="F27" s="3" t="s">
        <v>62</v>
      </c>
      <c r="G27" s="3" t="s">
        <v>63</v>
      </c>
      <c r="H27" s="3">
        <v>0</v>
      </c>
      <c r="I27" s="3">
        <v>0</v>
      </c>
      <c r="J27" s="3">
        <v>3</v>
      </c>
      <c r="K27" s="3">
        <v>6</v>
      </c>
      <c r="L27" s="3">
        <v>0</v>
      </c>
      <c r="M27" s="3">
        <v>0</v>
      </c>
      <c r="N27" s="3">
        <v>0</v>
      </c>
      <c r="O27" s="3">
        <v>0</v>
      </c>
      <c r="P27" s="3">
        <v>0</v>
      </c>
      <c r="Q27" s="3">
        <v>0</v>
      </c>
      <c r="R27" s="3">
        <v>0</v>
      </c>
      <c r="S27" s="3">
        <v>0</v>
      </c>
      <c r="T27" s="3">
        <v>0</v>
      </c>
      <c r="U27" s="3">
        <v>0</v>
      </c>
      <c r="V27" s="3">
        <v>0</v>
      </c>
      <c r="W27" s="3">
        <v>0</v>
      </c>
      <c r="X27" s="3">
        <v>0</v>
      </c>
      <c r="Y27" s="3">
        <v>0</v>
      </c>
      <c r="Z27" s="3">
        <v>0</v>
      </c>
      <c r="AA27" s="3">
        <v>0</v>
      </c>
      <c r="AB27" s="3">
        <v>0</v>
      </c>
      <c r="AC27" s="3">
        <v>0</v>
      </c>
      <c r="AD27" s="3">
        <v>0</v>
      </c>
      <c r="AE27" s="3">
        <v>0</v>
      </c>
      <c r="AF27" s="3">
        <f t="shared" si="1"/>
        <v>9</v>
      </c>
    </row>
    <row r="28" spans="1:32" x14ac:dyDescent="0.2">
      <c r="A28" s="3" t="s">
        <v>38</v>
      </c>
      <c r="B28" s="3" t="s">
        <v>58</v>
      </c>
      <c r="C28" s="3" t="s">
        <v>74</v>
      </c>
      <c r="D28" s="3" t="s">
        <v>75</v>
      </c>
      <c r="E28" s="3" t="s">
        <v>76</v>
      </c>
      <c r="F28" s="3" t="s">
        <v>77</v>
      </c>
      <c r="G28" s="3" t="s">
        <v>37</v>
      </c>
      <c r="H28" s="3">
        <v>0</v>
      </c>
      <c r="I28" s="3">
        <v>7</v>
      </c>
      <c r="J28" s="3">
        <v>0</v>
      </c>
      <c r="K28" s="3">
        <v>0</v>
      </c>
      <c r="L28" s="3">
        <v>0</v>
      </c>
      <c r="M28" s="3">
        <v>0</v>
      </c>
      <c r="N28" s="3">
        <v>0</v>
      </c>
      <c r="O28" s="3">
        <v>0</v>
      </c>
      <c r="P28" s="3">
        <v>0</v>
      </c>
      <c r="Q28" s="3">
        <v>0</v>
      </c>
      <c r="R28" s="3">
        <v>0</v>
      </c>
      <c r="S28" s="3">
        <v>0</v>
      </c>
      <c r="T28" s="3">
        <v>0</v>
      </c>
      <c r="U28" s="3">
        <v>0</v>
      </c>
      <c r="V28" s="3">
        <v>0</v>
      </c>
      <c r="W28" s="3">
        <v>0</v>
      </c>
      <c r="X28" s="3">
        <v>0</v>
      </c>
      <c r="Y28" s="3">
        <v>0</v>
      </c>
      <c r="Z28" s="3">
        <v>0</v>
      </c>
      <c r="AA28" s="3">
        <v>0</v>
      </c>
      <c r="AB28" s="3">
        <v>0</v>
      </c>
      <c r="AC28" s="3">
        <v>0</v>
      </c>
      <c r="AD28" s="3">
        <v>0</v>
      </c>
      <c r="AE28" s="3">
        <v>0</v>
      </c>
      <c r="AF28" s="3">
        <f t="shared" si="1"/>
        <v>7</v>
      </c>
    </row>
    <row r="29" spans="1:32" x14ac:dyDescent="0.2">
      <c r="A29" s="3" t="s">
        <v>38</v>
      </c>
      <c r="B29" s="3" t="s">
        <v>58</v>
      </c>
      <c r="C29" s="3" t="s">
        <v>74</v>
      </c>
      <c r="D29" s="3" t="s">
        <v>75</v>
      </c>
      <c r="E29" s="3" t="s">
        <v>76</v>
      </c>
      <c r="F29" s="3" t="s">
        <v>78</v>
      </c>
      <c r="G29" s="3" t="s">
        <v>57</v>
      </c>
      <c r="H29" s="3">
        <v>0</v>
      </c>
      <c r="I29" s="3">
        <v>5</v>
      </c>
      <c r="J29" s="3">
        <v>0</v>
      </c>
      <c r="K29" s="3">
        <v>0</v>
      </c>
      <c r="L29" s="3">
        <v>0</v>
      </c>
      <c r="M29" s="3">
        <v>0</v>
      </c>
      <c r="N29" s="3">
        <v>0</v>
      </c>
      <c r="O29" s="3">
        <v>0</v>
      </c>
      <c r="P29" s="3">
        <v>0</v>
      </c>
      <c r="Q29" s="3">
        <v>0</v>
      </c>
      <c r="R29" s="3">
        <v>0</v>
      </c>
      <c r="S29" s="3">
        <v>0</v>
      </c>
      <c r="T29" s="3">
        <v>0</v>
      </c>
      <c r="U29" s="3">
        <v>0</v>
      </c>
      <c r="V29" s="3">
        <v>0</v>
      </c>
      <c r="W29" s="3">
        <v>0</v>
      </c>
      <c r="X29" s="3">
        <v>0</v>
      </c>
      <c r="Y29" s="3">
        <v>0</v>
      </c>
      <c r="Z29" s="3">
        <v>0</v>
      </c>
      <c r="AA29" s="3">
        <v>0</v>
      </c>
      <c r="AB29" s="3">
        <v>0</v>
      </c>
      <c r="AC29" s="3">
        <v>0</v>
      </c>
      <c r="AD29" s="3">
        <v>0</v>
      </c>
      <c r="AE29" s="3">
        <v>0</v>
      </c>
      <c r="AF29" s="3">
        <f t="shared" si="1"/>
        <v>5</v>
      </c>
    </row>
    <row r="30" spans="1:32" x14ac:dyDescent="0.2">
      <c r="A30" s="3" t="s">
        <v>38</v>
      </c>
      <c r="B30" s="3" t="s">
        <v>91</v>
      </c>
      <c r="C30" s="3" t="s">
        <v>102</v>
      </c>
      <c r="D30" s="3" t="s">
        <v>114</v>
      </c>
      <c r="E30" s="3" t="s">
        <v>115</v>
      </c>
      <c r="F30" s="3" t="s">
        <v>116</v>
      </c>
      <c r="G30" s="3" t="s">
        <v>37</v>
      </c>
      <c r="H30" s="3">
        <v>0</v>
      </c>
      <c r="I30" s="3">
        <v>5</v>
      </c>
      <c r="J30" s="3">
        <v>0</v>
      </c>
      <c r="K30" s="3">
        <v>0</v>
      </c>
      <c r="L30" s="3">
        <v>0</v>
      </c>
      <c r="M30" s="3">
        <v>0</v>
      </c>
      <c r="N30" s="3">
        <v>0</v>
      </c>
      <c r="O30" s="3">
        <v>0</v>
      </c>
      <c r="P30" s="3">
        <v>0</v>
      </c>
      <c r="Q30" s="3">
        <v>0</v>
      </c>
      <c r="R30" s="3">
        <v>0</v>
      </c>
      <c r="S30" s="3">
        <v>0</v>
      </c>
      <c r="T30" s="3">
        <v>0</v>
      </c>
      <c r="U30" s="3">
        <v>0</v>
      </c>
      <c r="V30" s="3">
        <v>0</v>
      </c>
      <c r="W30" s="3">
        <v>0</v>
      </c>
      <c r="X30" s="3">
        <v>0</v>
      </c>
      <c r="Y30" s="3">
        <v>0</v>
      </c>
      <c r="Z30" s="3">
        <v>0</v>
      </c>
      <c r="AA30" s="3">
        <v>0</v>
      </c>
      <c r="AB30" s="3">
        <v>0</v>
      </c>
      <c r="AC30" s="3">
        <v>0</v>
      </c>
      <c r="AD30" s="3">
        <v>0</v>
      </c>
      <c r="AE30" s="3">
        <v>0</v>
      </c>
      <c r="AF30" s="3">
        <f t="shared" si="1"/>
        <v>5</v>
      </c>
    </row>
    <row r="31" spans="1:32" x14ac:dyDescent="0.2">
      <c r="A31" s="3" t="s">
        <v>38</v>
      </c>
      <c r="B31" s="3" t="s">
        <v>44</v>
      </c>
      <c r="C31" s="3" t="s">
        <v>45</v>
      </c>
      <c r="D31" s="3" t="s">
        <v>46</v>
      </c>
      <c r="E31" s="3" t="s">
        <v>47</v>
      </c>
      <c r="F31" s="3" t="s">
        <v>48</v>
      </c>
      <c r="G31" s="3" t="s">
        <v>49</v>
      </c>
      <c r="H31" s="3">
        <v>0</v>
      </c>
      <c r="I31" s="3">
        <v>4</v>
      </c>
      <c r="J31" s="3">
        <v>0</v>
      </c>
      <c r="K31" s="3">
        <v>0</v>
      </c>
      <c r="L31" s="3">
        <v>0</v>
      </c>
      <c r="M31" s="3">
        <v>0</v>
      </c>
      <c r="N31" s="3">
        <v>0</v>
      </c>
      <c r="O31" s="3">
        <v>0</v>
      </c>
      <c r="P31" s="3">
        <v>0</v>
      </c>
      <c r="Q31" s="3">
        <v>0</v>
      </c>
      <c r="R31" s="3">
        <v>0</v>
      </c>
      <c r="S31" s="3">
        <v>0</v>
      </c>
      <c r="T31" s="3">
        <v>0</v>
      </c>
      <c r="U31" s="3">
        <v>0</v>
      </c>
      <c r="V31" s="3">
        <v>0</v>
      </c>
      <c r="W31" s="3">
        <v>0</v>
      </c>
      <c r="X31" s="3">
        <v>0</v>
      </c>
      <c r="Y31" s="3">
        <v>0</v>
      </c>
      <c r="Z31" s="3">
        <v>0</v>
      </c>
      <c r="AA31" s="3">
        <v>0</v>
      </c>
      <c r="AB31" s="3">
        <v>0</v>
      </c>
      <c r="AC31" s="3">
        <v>0</v>
      </c>
      <c r="AD31" s="3">
        <v>0</v>
      </c>
      <c r="AE31" s="3">
        <v>0</v>
      </c>
      <c r="AF31" s="3">
        <f t="shared" si="1"/>
        <v>4</v>
      </c>
    </row>
    <row r="32" spans="1:32" x14ac:dyDescent="0.2">
      <c r="A32" s="3" t="s">
        <v>38</v>
      </c>
      <c r="B32" s="3" t="s">
        <v>44</v>
      </c>
      <c r="C32" s="3" t="s">
        <v>45</v>
      </c>
      <c r="D32" s="3" t="s">
        <v>46</v>
      </c>
      <c r="E32" s="3" t="s">
        <v>50</v>
      </c>
      <c r="F32" s="3" t="s">
        <v>51</v>
      </c>
      <c r="G32" s="3" t="s">
        <v>49</v>
      </c>
      <c r="H32" s="3">
        <v>0</v>
      </c>
      <c r="I32" s="3">
        <v>3</v>
      </c>
      <c r="J32" s="3">
        <v>0</v>
      </c>
      <c r="K32" s="3">
        <v>0</v>
      </c>
      <c r="L32" s="3">
        <v>0</v>
      </c>
      <c r="M32" s="3">
        <v>0</v>
      </c>
      <c r="N32" s="3">
        <v>0</v>
      </c>
      <c r="O32" s="3">
        <v>0</v>
      </c>
      <c r="P32" s="3">
        <v>0</v>
      </c>
      <c r="Q32" s="3">
        <v>0</v>
      </c>
      <c r="R32" s="3">
        <v>0</v>
      </c>
      <c r="S32" s="3">
        <v>0</v>
      </c>
      <c r="T32" s="3">
        <v>0</v>
      </c>
      <c r="U32" s="3">
        <v>0</v>
      </c>
      <c r="V32" s="3">
        <v>0</v>
      </c>
      <c r="W32" s="3">
        <v>0</v>
      </c>
      <c r="X32" s="3">
        <v>0</v>
      </c>
      <c r="Y32" s="3">
        <v>0</v>
      </c>
      <c r="Z32" s="3">
        <v>0</v>
      </c>
      <c r="AA32" s="3">
        <v>0</v>
      </c>
      <c r="AB32" s="3">
        <v>0</v>
      </c>
      <c r="AC32" s="3">
        <v>0</v>
      </c>
      <c r="AD32" s="3">
        <v>0</v>
      </c>
      <c r="AE32" s="3">
        <v>0</v>
      </c>
      <c r="AF32" s="3">
        <f t="shared" si="1"/>
        <v>3</v>
      </c>
    </row>
    <row r="33" spans="1:32" x14ac:dyDescent="0.2">
      <c r="A33" s="3" t="s">
        <v>38</v>
      </c>
      <c r="B33" s="3" t="s">
        <v>58</v>
      </c>
      <c r="C33" s="3" t="s">
        <v>87</v>
      </c>
      <c r="D33" s="3" t="s">
        <v>88</v>
      </c>
      <c r="E33" s="3" t="s">
        <v>89</v>
      </c>
      <c r="F33" s="3" t="s">
        <v>90</v>
      </c>
      <c r="G33" s="3" t="s">
        <v>37</v>
      </c>
      <c r="H33" s="3">
        <v>0</v>
      </c>
      <c r="I33" s="3">
        <v>0</v>
      </c>
      <c r="J33" s="3">
        <v>0</v>
      </c>
      <c r="K33" s="3">
        <v>0</v>
      </c>
      <c r="L33" s="3">
        <v>0</v>
      </c>
      <c r="M33" s="3">
        <v>0</v>
      </c>
      <c r="N33" s="3">
        <v>0</v>
      </c>
      <c r="O33" s="3">
        <v>0</v>
      </c>
      <c r="P33" s="3">
        <v>0</v>
      </c>
      <c r="Q33" s="3">
        <v>0</v>
      </c>
      <c r="R33" s="3">
        <v>0</v>
      </c>
      <c r="S33" s="3">
        <v>0</v>
      </c>
      <c r="T33" s="3">
        <v>0</v>
      </c>
      <c r="U33" s="3">
        <v>0</v>
      </c>
      <c r="V33" s="3">
        <v>0</v>
      </c>
      <c r="W33" s="3">
        <v>0</v>
      </c>
      <c r="X33" s="3">
        <v>0</v>
      </c>
      <c r="Y33" s="3">
        <v>3</v>
      </c>
      <c r="Z33" s="3">
        <v>0</v>
      </c>
      <c r="AA33" s="3">
        <v>0</v>
      </c>
      <c r="AB33" s="3">
        <v>0</v>
      </c>
      <c r="AC33" s="3">
        <v>0</v>
      </c>
      <c r="AD33" s="3">
        <v>0</v>
      </c>
      <c r="AE33" s="3">
        <v>0</v>
      </c>
      <c r="AF33" s="3">
        <f t="shared" si="1"/>
        <v>3</v>
      </c>
    </row>
    <row r="34" spans="1:32" x14ac:dyDescent="0.2">
      <c r="A34" s="3" t="s">
        <v>38</v>
      </c>
      <c r="B34" s="3" t="s">
        <v>39</v>
      </c>
      <c r="C34" s="3" t="s">
        <v>40</v>
      </c>
      <c r="D34" s="3" t="s">
        <v>41</v>
      </c>
      <c r="E34" s="3" t="s">
        <v>42</v>
      </c>
      <c r="F34" s="3" t="s">
        <v>43</v>
      </c>
      <c r="G34" s="3" t="s">
        <v>37</v>
      </c>
      <c r="H34" s="3">
        <v>2</v>
      </c>
      <c r="I34" s="3">
        <v>0</v>
      </c>
      <c r="J34" s="3">
        <v>0</v>
      </c>
      <c r="K34" s="3">
        <v>0</v>
      </c>
      <c r="L34" s="3">
        <v>0</v>
      </c>
      <c r="M34" s="3">
        <v>0</v>
      </c>
      <c r="N34" s="3">
        <v>0</v>
      </c>
      <c r="O34" s="3">
        <v>0</v>
      </c>
      <c r="P34" s="3">
        <v>0</v>
      </c>
      <c r="Q34" s="3">
        <v>0</v>
      </c>
      <c r="R34" s="3">
        <v>0</v>
      </c>
      <c r="S34" s="3">
        <v>0</v>
      </c>
      <c r="T34" s="3">
        <v>0</v>
      </c>
      <c r="U34" s="3">
        <v>0</v>
      </c>
      <c r="V34" s="3">
        <v>0</v>
      </c>
      <c r="W34" s="3">
        <v>0</v>
      </c>
      <c r="X34" s="3">
        <v>0</v>
      </c>
      <c r="Y34" s="3">
        <v>0</v>
      </c>
      <c r="Z34" s="3">
        <v>0</v>
      </c>
      <c r="AA34" s="3">
        <v>0</v>
      </c>
      <c r="AB34" s="3">
        <v>0</v>
      </c>
      <c r="AC34" s="3">
        <v>0</v>
      </c>
      <c r="AD34" s="3">
        <v>0</v>
      </c>
      <c r="AE34" s="3">
        <v>0</v>
      </c>
      <c r="AF34" s="3">
        <f t="shared" si="1"/>
        <v>2</v>
      </c>
    </row>
    <row r="35" spans="1:32" x14ac:dyDescent="0.2">
      <c r="A35" s="3" t="s">
        <v>38</v>
      </c>
      <c r="B35" s="3" t="s">
        <v>52</v>
      </c>
      <c r="C35" s="3" t="s">
        <v>53</v>
      </c>
      <c r="D35" s="3" t="s">
        <v>54</v>
      </c>
      <c r="E35" s="3" t="s">
        <v>55</v>
      </c>
      <c r="F35" s="3" t="s">
        <v>56</v>
      </c>
      <c r="G35" s="3" t="s">
        <v>57</v>
      </c>
      <c r="H35" s="3">
        <v>0</v>
      </c>
      <c r="I35" s="3">
        <v>2</v>
      </c>
      <c r="J35" s="3">
        <v>0</v>
      </c>
      <c r="K35" s="3">
        <v>0</v>
      </c>
      <c r="L35" s="3">
        <v>0</v>
      </c>
      <c r="M35" s="3">
        <v>0</v>
      </c>
      <c r="N35" s="3">
        <v>0</v>
      </c>
      <c r="O35" s="3">
        <v>0</v>
      </c>
      <c r="P35" s="3">
        <v>0</v>
      </c>
      <c r="Q35" s="3">
        <v>0</v>
      </c>
      <c r="R35" s="3">
        <v>0</v>
      </c>
      <c r="S35" s="3">
        <v>0</v>
      </c>
      <c r="T35" s="3">
        <v>0</v>
      </c>
      <c r="U35" s="3">
        <v>0</v>
      </c>
      <c r="V35" s="3">
        <v>0</v>
      </c>
      <c r="W35" s="3">
        <v>0</v>
      </c>
      <c r="X35" s="3">
        <v>0</v>
      </c>
      <c r="Y35" s="3">
        <v>0</v>
      </c>
      <c r="Z35" s="3">
        <v>0</v>
      </c>
      <c r="AA35" s="3">
        <v>0</v>
      </c>
      <c r="AB35" s="3">
        <v>0</v>
      </c>
      <c r="AC35" s="3">
        <v>0</v>
      </c>
      <c r="AD35" s="3">
        <v>0</v>
      </c>
      <c r="AE35" s="3">
        <v>0</v>
      </c>
      <c r="AF35" s="3">
        <f t="shared" si="1"/>
        <v>2</v>
      </c>
    </row>
    <row r="36" spans="1:32" x14ac:dyDescent="0.2">
      <c r="A36" s="3" t="s">
        <v>38</v>
      </c>
      <c r="B36" s="3" t="s">
        <v>58</v>
      </c>
      <c r="C36" s="3" t="s">
        <v>74</v>
      </c>
      <c r="D36" s="3" t="s">
        <v>75</v>
      </c>
      <c r="E36" s="3" t="s">
        <v>76</v>
      </c>
      <c r="F36" s="3" t="s">
        <v>80</v>
      </c>
      <c r="G36" s="3" t="s">
        <v>37</v>
      </c>
      <c r="H36" s="3">
        <v>0</v>
      </c>
      <c r="I36" s="3">
        <v>2</v>
      </c>
      <c r="J36" s="3">
        <v>0</v>
      </c>
      <c r="K36" s="3">
        <v>0</v>
      </c>
      <c r="L36" s="3">
        <v>0</v>
      </c>
      <c r="M36" s="3">
        <v>0</v>
      </c>
      <c r="N36" s="3">
        <v>0</v>
      </c>
      <c r="O36" s="3">
        <v>0</v>
      </c>
      <c r="P36" s="3">
        <v>0</v>
      </c>
      <c r="Q36" s="3">
        <v>0</v>
      </c>
      <c r="R36" s="3">
        <v>0</v>
      </c>
      <c r="S36" s="3">
        <v>0</v>
      </c>
      <c r="T36" s="3">
        <v>0</v>
      </c>
      <c r="U36" s="3">
        <v>0</v>
      </c>
      <c r="V36" s="3">
        <v>0</v>
      </c>
      <c r="W36" s="3">
        <v>0</v>
      </c>
      <c r="X36" s="3">
        <v>0</v>
      </c>
      <c r="Y36" s="3">
        <v>0</v>
      </c>
      <c r="Z36" s="3">
        <v>0</v>
      </c>
      <c r="AA36" s="3">
        <v>0</v>
      </c>
      <c r="AB36" s="3">
        <v>0</v>
      </c>
      <c r="AC36" s="3">
        <v>0</v>
      </c>
      <c r="AD36" s="3">
        <v>0</v>
      </c>
      <c r="AE36" s="3">
        <v>0</v>
      </c>
      <c r="AF36" s="3">
        <f t="shared" si="1"/>
        <v>2</v>
      </c>
    </row>
    <row r="37" spans="1:32" x14ac:dyDescent="0.2">
      <c r="A37" s="3" t="s">
        <v>38</v>
      </c>
      <c r="B37" s="3" t="s">
        <v>91</v>
      </c>
      <c r="C37" s="3" t="s">
        <v>102</v>
      </c>
      <c r="D37" s="3" t="s">
        <v>111</v>
      </c>
      <c r="E37" s="3" t="s">
        <v>112</v>
      </c>
      <c r="F37" s="3" t="s">
        <v>113</v>
      </c>
      <c r="G37" s="3" t="s">
        <v>37</v>
      </c>
      <c r="H37" s="3">
        <v>0</v>
      </c>
      <c r="I37" s="3">
        <v>2</v>
      </c>
      <c r="J37" s="3">
        <v>0</v>
      </c>
      <c r="K37" s="3">
        <v>0</v>
      </c>
      <c r="L37" s="3">
        <v>0</v>
      </c>
      <c r="M37" s="3">
        <v>0</v>
      </c>
      <c r="N37" s="3">
        <v>0</v>
      </c>
      <c r="O37" s="3">
        <v>0</v>
      </c>
      <c r="P37" s="3">
        <v>0</v>
      </c>
      <c r="Q37" s="3">
        <v>0</v>
      </c>
      <c r="R37" s="3">
        <v>0</v>
      </c>
      <c r="S37" s="3">
        <v>0</v>
      </c>
      <c r="T37" s="3">
        <v>0</v>
      </c>
      <c r="U37" s="3">
        <v>0</v>
      </c>
      <c r="V37" s="3">
        <v>0</v>
      </c>
      <c r="W37" s="3">
        <v>0</v>
      </c>
      <c r="X37" s="3">
        <v>0</v>
      </c>
      <c r="Y37" s="3">
        <v>0</v>
      </c>
      <c r="Z37" s="3">
        <v>0</v>
      </c>
      <c r="AA37" s="3">
        <v>0</v>
      </c>
      <c r="AB37" s="3">
        <v>0</v>
      </c>
      <c r="AC37" s="3">
        <v>0</v>
      </c>
      <c r="AD37" s="3">
        <v>0</v>
      </c>
      <c r="AE37" s="3">
        <v>0</v>
      </c>
      <c r="AF37" s="3">
        <f t="shared" si="1"/>
        <v>2</v>
      </c>
    </row>
    <row r="38" spans="1:32" x14ac:dyDescent="0.2">
      <c r="A38" s="3" t="s">
        <v>38</v>
      </c>
      <c r="B38" s="3" t="s">
        <v>91</v>
      </c>
      <c r="C38" s="3" t="s">
        <v>102</v>
      </c>
      <c r="D38" s="3" t="s">
        <v>114</v>
      </c>
      <c r="E38" s="3" t="s">
        <v>117</v>
      </c>
      <c r="F38" s="3" t="s">
        <v>118</v>
      </c>
      <c r="G38" s="3" t="s">
        <v>37</v>
      </c>
      <c r="H38" s="3">
        <v>2</v>
      </c>
      <c r="I38" s="3">
        <v>0</v>
      </c>
      <c r="J38" s="3">
        <v>0</v>
      </c>
      <c r="K38" s="3">
        <v>0</v>
      </c>
      <c r="L38" s="3">
        <v>0</v>
      </c>
      <c r="M38" s="3">
        <v>0</v>
      </c>
      <c r="N38" s="3">
        <v>0</v>
      </c>
      <c r="O38" s="3">
        <v>0</v>
      </c>
      <c r="P38" s="3">
        <v>0</v>
      </c>
      <c r="Q38" s="3">
        <v>0</v>
      </c>
      <c r="R38" s="3">
        <v>0</v>
      </c>
      <c r="S38" s="3">
        <v>0</v>
      </c>
      <c r="T38" s="3">
        <v>0</v>
      </c>
      <c r="U38" s="3">
        <v>0</v>
      </c>
      <c r="V38" s="3">
        <v>0</v>
      </c>
      <c r="W38" s="3">
        <v>0</v>
      </c>
      <c r="X38" s="3">
        <v>0</v>
      </c>
      <c r="Y38" s="3">
        <v>0</v>
      </c>
      <c r="Z38" s="3">
        <v>0</v>
      </c>
      <c r="AA38" s="3">
        <v>0</v>
      </c>
      <c r="AB38" s="3">
        <v>0</v>
      </c>
      <c r="AC38" s="3">
        <v>0</v>
      </c>
      <c r="AD38" s="3">
        <v>0</v>
      </c>
      <c r="AE38" s="3">
        <v>0</v>
      </c>
      <c r="AF38" s="3">
        <f t="shared" si="1"/>
        <v>2</v>
      </c>
    </row>
    <row r="40" spans="1:32" x14ac:dyDescent="0.2">
      <c r="A40" s="1" t="s">
        <v>151</v>
      </c>
    </row>
    <row r="42" spans="1:32" x14ac:dyDescent="0.2">
      <c r="A42" s="4" t="s">
        <v>152</v>
      </c>
    </row>
  </sheetData>
  <sortState xmlns:xlrd2="http://schemas.microsoft.com/office/spreadsheetml/2017/richdata2" ref="A3:AF37">
    <sortCondition descending="1" ref="AF2:AF37"/>
  </sortState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2D6570-262C-C644-A95D-A0248FD55848}">
  <dimension ref="A2:Y26"/>
  <sheetViews>
    <sheetView tabSelected="1" zoomScale="50" workbookViewId="0">
      <selection activeCell="Q62" sqref="Q62"/>
    </sheetView>
  </sheetViews>
  <sheetFormatPr baseColWidth="10" defaultRowHeight="16" x14ac:dyDescent="0.2"/>
  <cols>
    <col min="1" max="1" width="32.6640625" style="1" bestFit="1" customWidth="1"/>
    <col min="2" max="6" width="10.83203125" style="1"/>
    <col min="7" max="7" width="11.6640625" style="1" bestFit="1" customWidth="1"/>
    <col min="8" max="14" width="10.83203125" style="1"/>
    <col min="15" max="15" width="10.83203125" style="14" customWidth="1"/>
    <col min="16" max="16" width="10.83203125" style="1" customWidth="1"/>
    <col min="17" max="16384" width="10.83203125" style="1"/>
  </cols>
  <sheetData>
    <row r="2" spans="1:25" x14ac:dyDescent="0.2">
      <c r="A2" s="6"/>
      <c r="B2" s="18" t="s">
        <v>24</v>
      </c>
      <c r="C2" s="18"/>
      <c r="D2" s="18" t="s">
        <v>25</v>
      </c>
      <c r="E2" s="18"/>
      <c r="F2" s="18" t="s">
        <v>26</v>
      </c>
      <c r="G2" s="18"/>
      <c r="H2" s="18" t="s">
        <v>27</v>
      </c>
      <c r="I2" s="18"/>
      <c r="J2" s="18" t="s">
        <v>28</v>
      </c>
      <c r="K2" s="18"/>
      <c r="L2" s="18" t="s">
        <v>29</v>
      </c>
      <c r="M2" s="18"/>
      <c r="N2" s="18" t="s">
        <v>30</v>
      </c>
      <c r="O2" s="18"/>
      <c r="P2" s="18" t="s">
        <v>31</v>
      </c>
      <c r="Q2" s="18"/>
      <c r="R2" s="18" t="s">
        <v>32</v>
      </c>
      <c r="S2" s="18"/>
      <c r="T2" s="18" t="s">
        <v>33</v>
      </c>
      <c r="U2" s="18"/>
      <c r="V2" s="18" t="s">
        <v>34</v>
      </c>
      <c r="W2" s="18"/>
      <c r="X2" s="18" t="s">
        <v>35</v>
      </c>
      <c r="Y2" s="18"/>
    </row>
    <row r="3" spans="1:25" x14ac:dyDescent="0.2">
      <c r="A3" s="7" t="s">
        <v>135</v>
      </c>
      <c r="B3" s="6">
        <v>28956</v>
      </c>
      <c r="C3" s="6">
        <v>5628</v>
      </c>
      <c r="D3" s="6">
        <v>9631</v>
      </c>
      <c r="E3" s="6">
        <v>14398</v>
      </c>
      <c r="F3" s="6">
        <v>10924</v>
      </c>
      <c r="G3" s="6">
        <v>14713</v>
      </c>
      <c r="H3" s="6">
        <v>23702</v>
      </c>
      <c r="I3" s="6">
        <v>24674</v>
      </c>
      <c r="J3" s="6">
        <v>7686</v>
      </c>
      <c r="K3" s="6">
        <v>21944</v>
      </c>
      <c r="L3" s="6">
        <v>17724</v>
      </c>
      <c r="M3" s="6">
        <v>18125</v>
      </c>
      <c r="N3" s="6">
        <v>11251</v>
      </c>
      <c r="O3" s="8">
        <v>27759</v>
      </c>
      <c r="P3" s="6">
        <v>11065</v>
      </c>
      <c r="Q3" s="6">
        <v>25731</v>
      </c>
      <c r="R3" s="6">
        <v>21577</v>
      </c>
      <c r="S3" s="6">
        <v>28115</v>
      </c>
      <c r="T3" s="6">
        <v>24461</v>
      </c>
      <c r="U3" s="6">
        <v>19045</v>
      </c>
      <c r="V3" s="6">
        <v>25328</v>
      </c>
      <c r="W3" s="6">
        <v>27518</v>
      </c>
      <c r="X3" s="6">
        <v>28033</v>
      </c>
      <c r="Y3" s="6">
        <v>23916</v>
      </c>
    </row>
    <row r="4" spans="1:25" x14ac:dyDescent="0.2">
      <c r="A4" s="7" t="s">
        <v>134</v>
      </c>
      <c r="B4" s="6">
        <v>27</v>
      </c>
      <c r="C4" s="6">
        <v>32</v>
      </c>
      <c r="D4" s="6">
        <v>32</v>
      </c>
      <c r="E4" s="6">
        <v>25</v>
      </c>
      <c r="F4" s="6">
        <v>32</v>
      </c>
      <c r="G4" s="6">
        <v>44</v>
      </c>
      <c r="H4" s="6">
        <v>267</v>
      </c>
      <c r="I4" s="6">
        <v>373</v>
      </c>
      <c r="J4" s="6">
        <v>107</v>
      </c>
      <c r="K4" s="6">
        <v>225</v>
      </c>
      <c r="L4" s="6">
        <v>2563</v>
      </c>
      <c r="M4" s="6">
        <v>3065</v>
      </c>
      <c r="N4" s="6">
        <v>5841</v>
      </c>
      <c r="O4" s="8">
        <v>7460</v>
      </c>
      <c r="P4" s="6">
        <v>12281</v>
      </c>
      <c r="Q4" s="6">
        <v>8734</v>
      </c>
      <c r="R4" s="6">
        <v>30471</v>
      </c>
      <c r="S4" s="6">
        <v>10218</v>
      </c>
      <c r="T4" s="6">
        <v>9437</v>
      </c>
      <c r="U4" s="6">
        <v>23685</v>
      </c>
      <c r="V4" s="6">
        <v>7713</v>
      </c>
      <c r="W4" s="6">
        <v>2023</v>
      </c>
      <c r="X4" s="6">
        <v>11039</v>
      </c>
      <c r="Y4" s="6">
        <v>24938</v>
      </c>
    </row>
    <row r="5" spans="1:25" x14ac:dyDescent="0.2">
      <c r="A5" s="7" t="s">
        <v>133</v>
      </c>
      <c r="B5" s="6">
        <v>85</v>
      </c>
      <c r="C5" s="6">
        <v>51</v>
      </c>
      <c r="D5" s="6">
        <v>1466</v>
      </c>
      <c r="E5" s="6">
        <v>2551</v>
      </c>
      <c r="F5" s="6">
        <v>1369</v>
      </c>
      <c r="G5" s="6">
        <v>1598</v>
      </c>
      <c r="H5" s="6">
        <v>2233</v>
      </c>
      <c r="I5" s="6">
        <v>2448</v>
      </c>
      <c r="J5" s="6">
        <v>1005</v>
      </c>
      <c r="K5" s="6">
        <v>2385</v>
      </c>
      <c r="L5" s="6">
        <v>1322</v>
      </c>
      <c r="M5" s="6">
        <v>1962</v>
      </c>
      <c r="N5" s="6">
        <v>1549</v>
      </c>
      <c r="O5" s="8">
        <v>1210</v>
      </c>
      <c r="P5" s="6">
        <v>715</v>
      </c>
      <c r="Q5" s="6">
        <v>2230</v>
      </c>
      <c r="R5" s="6">
        <v>1357</v>
      </c>
      <c r="S5" s="6">
        <v>3795</v>
      </c>
      <c r="T5" s="6">
        <v>3412</v>
      </c>
      <c r="U5" s="6">
        <v>1261</v>
      </c>
      <c r="V5" s="6">
        <v>3414</v>
      </c>
      <c r="W5" s="6">
        <v>2859</v>
      </c>
      <c r="X5" s="6">
        <v>3696</v>
      </c>
      <c r="Y5" s="6">
        <v>1614</v>
      </c>
    </row>
    <row r="6" spans="1:25" x14ac:dyDescent="0.2">
      <c r="A6" s="7" t="s">
        <v>132</v>
      </c>
      <c r="B6" s="6">
        <v>901</v>
      </c>
      <c r="C6" s="6">
        <v>215</v>
      </c>
      <c r="D6" s="6">
        <v>468</v>
      </c>
      <c r="E6" s="6">
        <v>823</v>
      </c>
      <c r="F6" s="6">
        <v>369</v>
      </c>
      <c r="G6" s="6">
        <v>510</v>
      </c>
      <c r="H6" s="6">
        <v>444</v>
      </c>
      <c r="I6" s="6">
        <v>631</v>
      </c>
      <c r="J6" s="6">
        <v>188</v>
      </c>
      <c r="K6" s="6">
        <v>422</v>
      </c>
      <c r="L6" s="6">
        <v>424</v>
      </c>
      <c r="M6" s="6">
        <v>519</v>
      </c>
      <c r="N6" s="6">
        <v>262</v>
      </c>
      <c r="O6" s="8">
        <v>577</v>
      </c>
      <c r="P6" s="6">
        <v>284</v>
      </c>
      <c r="Q6" s="6">
        <v>509</v>
      </c>
      <c r="R6" s="6">
        <v>405</v>
      </c>
      <c r="S6" s="6">
        <v>670</v>
      </c>
      <c r="T6" s="6">
        <v>558</v>
      </c>
      <c r="U6" s="6">
        <v>413</v>
      </c>
      <c r="V6" s="6">
        <v>559</v>
      </c>
      <c r="W6" s="6">
        <v>270</v>
      </c>
      <c r="X6" s="6">
        <v>611</v>
      </c>
      <c r="Y6" s="6">
        <v>445</v>
      </c>
    </row>
    <row r="7" spans="1:25" x14ac:dyDescent="0.2">
      <c r="A7" s="7" t="s">
        <v>130</v>
      </c>
      <c r="B7" s="6">
        <v>0</v>
      </c>
      <c r="C7" s="6">
        <v>0</v>
      </c>
      <c r="D7" s="6">
        <v>0</v>
      </c>
      <c r="E7" s="6">
        <v>6</v>
      </c>
      <c r="F7" s="6">
        <v>0</v>
      </c>
      <c r="G7" s="6">
        <v>0</v>
      </c>
      <c r="H7" s="6">
        <v>0</v>
      </c>
      <c r="I7" s="6">
        <v>0</v>
      </c>
      <c r="J7" s="6">
        <v>0</v>
      </c>
      <c r="K7" s="6">
        <v>0</v>
      </c>
      <c r="L7" s="6">
        <v>0</v>
      </c>
      <c r="M7" s="6">
        <v>21</v>
      </c>
      <c r="N7" s="6">
        <v>61</v>
      </c>
      <c r="O7" s="8">
        <v>73</v>
      </c>
      <c r="P7" s="6">
        <v>70</v>
      </c>
      <c r="Q7" s="6">
        <v>62</v>
      </c>
      <c r="R7" s="6">
        <v>221</v>
      </c>
      <c r="S7" s="6">
        <v>24</v>
      </c>
      <c r="T7" s="6">
        <v>90</v>
      </c>
      <c r="U7" s="6">
        <v>145</v>
      </c>
      <c r="V7" s="6">
        <v>77</v>
      </c>
      <c r="W7" s="6">
        <v>0</v>
      </c>
      <c r="X7" s="6">
        <v>150</v>
      </c>
      <c r="Y7" s="6">
        <v>310</v>
      </c>
    </row>
    <row r="8" spans="1:25" x14ac:dyDescent="0.2">
      <c r="A8" s="7" t="s">
        <v>131</v>
      </c>
      <c r="B8" s="6">
        <v>0</v>
      </c>
      <c r="C8" s="6">
        <v>0</v>
      </c>
      <c r="D8" s="6">
        <v>0</v>
      </c>
      <c r="E8" s="6">
        <v>0</v>
      </c>
      <c r="F8" s="6">
        <v>0</v>
      </c>
      <c r="G8" s="6">
        <v>0</v>
      </c>
      <c r="H8" s="6">
        <v>0</v>
      </c>
      <c r="I8" s="6">
        <v>0</v>
      </c>
      <c r="J8" s="6">
        <v>0</v>
      </c>
      <c r="K8" s="6">
        <v>0</v>
      </c>
      <c r="L8" s="6">
        <v>12</v>
      </c>
      <c r="M8" s="6">
        <v>18</v>
      </c>
      <c r="N8" s="6">
        <v>9</v>
      </c>
      <c r="O8" s="8">
        <v>42</v>
      </c>
      <c r="P8" s="6">
        <v>58</v>
      </c>
      <c r="Q8" s="6">
        <v>33</v>
      </c>
      <c r="R8" s="6">
        <v>79</v>
      </c>
      <c r="S8" s="6">
        <v>40</v>
      </c>
      <c r="T8" s="6">
        <v>16</v>
      </c>
      <c r="U8" s="6">
        <v>41</v>
      </c>
      <c r="V8" s="6">
        <v>10</v>
      </c>
      <c r="W8" s="6">
        <v>0</v>
      </c>
      <c r="X8" s="6">
        <v>26</v>
      </c>
      <c r="Y8" s="6">
        <v>50</v>
      </c>
    </row>
    <row r="9" spans="1:25" x14ac:dyDescent="0.2">
      <c r="B9" s="6">
        <f>SUM(B3:B8)</f>
        <v>29969</v>
      </c>
      <c r="C9" s="6">
        <f t="shared" ref="C9:Y9" si="0">SUM(C3:C8)</f>
        <v>5926</v>
      </c>
      <c r="D9" s="6">
        <f t="shared" si="0"/>
        <v>11597</v>
      </c>
      <c r="E9" s="6">
        <f t="shared" si="0"/>
        <v>17803</v>
      </c>
      <c r="F9" s="6">
        <f t="shared" si="0"/>
        <v>12694</v>
      </c>
      <c r="G9" s="6">
        <f t="shared" si="0"/>
        <v>16865</v>
      </c>
      <c r="H9" s="6">
        <f t="shared" si="0"/>
        <v>26646</v>
      </c>
      <c r="I9" s="6">
        <f t="shared" si="0"/>
        <v>28126</v>
      </c>
      <c r="J9" s="6">
        <f t="shared" si="0"/>
        <v>8986</v>
      </c>
      <c r="K9" s="6">
        <f t="shared" si="0"/>
        <v>24976</v>
      </c>
      <c r="L9" s="6">
        <f t="shared" si="0"/>
        <v>22045</v>
      </c>
      <c r="M9" s="6">
        <f t="shared" si="0"/>
        <v>23710</v>
      </c>
      <c r="N9" s="6">
        <f t="shared" si="0"/>
        <v>18973</v>
      </c>
      <c r="O9" s="8">
        <f t="shared" si="0"/>
        <v>37121</v>
      </c>
      <c r="P9" s="6">
        <f t="shared" si="0"/>
        <v>24473</v>
      </c>
      <c r="Q9" s="6">
        <f t="shared" si="0"/>
        <v>37299</v>
      </c>
      <c r="R9" s="6">
        <f t="shared" si="0"/>
        <v>54110</v>
      </c>
      <c r="S9" s="6">
        <f t="shared" si="0"/>
        <v>42862</v>
      </c>
      <c r="T9" s="6">
        <f t="shared" si="0"/>
        <v>37974</v>
      </c>
      <c r="U9" s="6">
        <f t="shared" si="0"/>
        <v>44590</v>
      </c>
      <c r="V9" s="6">
        <f t="shared" si="0"/>
        <v>37101</v>
      </c>
      <c r="W9" s="6">
        <f t="shared" si="0"/>
        <v>32670</v>
      </c>
      <c r="X9" s="6">
        <f t="shared" si="0"/>
        <v>43555</v>
      </c>
      <c r="Y9" s="6">
        <f t="shared" si="0"/>
        <v>51273</v>
      </c>
    </row>
    <row r="11" spans="1:25" x14ac:dyDescent="0.2">
      <c r="A11" s="9" t="s">
        <v>136</v>
      </c>
      <c r="B11" s="18" t="s">
        <v>24</v>
      </c>
      <c r="C11" s="18"/>
      <c r="D11" s="18" t="s">
        <v>25</v>
      </c>
      <c r="E11" s="18"/>
      <c r="F11" s="18" t="s">
        <v>26</v>
      </c>
      <c r="G11" s="18"/>
      <c r="H11" s="18" t="s">
        <v>27</v>
      </c>
      <c r="I11" s="18"/>
      <c r="J11" s="18" t="s">
        <v>28</v>
      </c>
      <c r="K11" s="18"/>
      <c r="L11" s="18" t="s">
        <v>29</v>
      </c>
      <c r="M11" s="18"/>
      <c r="N11" s="18" t="s">
        <v>30</v>
      </c>
      <c r="O11" s="18"/>
      <c r="P11" s="18" t="s">
        <v>31</v>
      </c>
      <c r="Q11" s="18"/>
      <c r="R11" s="18" t="s">
        <v>32</v>
      </c>
      <c r="S11" s="18"/>
      <c r="T11" s="18" t="s">
        <v>33</v>
      </c>
      <c r="U11" s="18"/>
      <c r="V11" s="18" t="s">
        <v>34</v>
      </c>
      <c r="W11" s="18"/>
      <c r="X11" s="18" t="s">
        <v>35</v>
      </c>
      <c r="Y11" s="18"/>
    </row>
    <row r="12" spans="1:25" x14ac:dyDescent="0.2">
      <c r="A12" s="10" t="s">
        <v>135</v>
      </c>
      <c r="B12" s="11">
        <f>(B3/$B$9)</f>
        <v>0.96619840501851917</v>
      </c>
      <c r="C12" s="11">
        <f t="shared" ref="C12:C17" si="1">(C3/$C$9)</f>
        <v>0.94971312858589263</v>
      </c>
      <c r="D12" s="11">
        <f t="shared" ref="D12:D17" si="2">(D3/$D$9)</f>
        <v>0.83047339829266187</v>
      </c>
      <c r="E12" s="12">
        <f t="shared" ref="E12:E17" si="3">(E3/$E$9)</f>
        <v>0.80874009998314889</v>
      </c>
      <c r="F12" s="11">
        <f t="shared" ref="F12:F17" si="4">(F3/$F$9)</f>
        <v>0.86056404600598713</v>
      </c>
      <c r="G12" s="11">
        <f t="shared" ref="G12:G17" si="5">G3/$G$9</f>
        <v>0.8723984583456863</v>
      </c>
      <c r="H12" s="11">
        <f t="shared" ref="H12:H17" si="6">H3/$H$9</f>
        <v>0.88951437363957064</v>
      </c>
      <c r="I12" s="11">
        <f t="shared" ref="I12:I17" si="7">I3/$I$9</f>
        <v>0.87726658607693953</v>
      </c>
      <c r="J12" s="11">
        <f t="shared" ref="J12:J17" si="8">J3/$J$9</f>
        <v>0.85533051413309591</v>
      </c>
      <c r="K12" s="11">
        <f t="shared" ref="K12:K17" si="9">K3/$K$9</f>
        <v>0.87860345932094808</v>
      </c>
      <c r="L12" s="11">
        <f t="shared" ref="L12:L17" si="10">L3/$L$9</f>
        <v>0.80399183488319348</v>
      </c>
      <c r="M12" s="11">
        <f t="shared" ref="M12:M17" si="11">M3/$M$9</f>
        <v>0.76444538169548715</v>
      </c>
      <c r="N12" s="11">
        <f t="shared" ref="N12:N17" si="12">N3/$N$9</f>
        <v>0.59300057977125387</v>
      </c>
      <c r="O12" s="13">
        <f t="shared" ref="O12:O17" si="13">O3/$O$9</f>
        <v>0.74779774251771236</v>
      </c>
      <c r="P12" s="11">
        <f t="shared" ref="P12:P17" si="14">P3/$P$9</f>
        <v>0.45213091978915537</v>
      </c>
      <c r="Q12" s="11">
        <f t="shared" ref="Q12:Q17" si="15">Q3/$Q$9</f>
        <v>0.68985763693396607</v>
      </c>
      <c r="R12" s="11">
        <f t="shared" ref="R12:R17" si="16">R3/$R$9</f>
        <v>0.39876178155608943</v>
      </c>
      <c r="S12" s="11">
        <f t="shared" ref="S12:S17" si="17">S3/$S$9</f>
        <v>0.65594232653632589</v>
      </c>
      <c r="T12" s="11">
        <f t="shared" ref="T12:T17" si="18">T3/$T$9</f>
        <v>0.64415126138937162</v>
      </c>
      <c r="U12" s="11">
        <f t="shared" ref="U12:U17" si="19">U3/$U$9</f>
        <v>0.42711370262390669</v>
      </c>
      <c r="V12" s="11">
        <f t="shared" ref="V12:V17" si="20">V3/$V$9</f>
        <v>0.68267701679200021</v>
      </c>
      <c r="W12" s="11">
        <f t="shared" ref="W12:W17" si="21">W3/$W$9</f>
        <v>0.84230180593816961</v>
      </c>
      <c r="X12" s="11">
        <f t="shared" ref="X12:X17" si="22">X3/$X$9</f>
        <v>0.64362300539547701</v>
      </c>
      <c r="Y12" s="11">
        <f t="shared" ref="Y12:Y17" si="23">Y3/$Y$9</f>
        <v>0.46644432742379027</v>
      </c>
    </row>
    <row r="13" spans="1:25" x14ac:dyDescent="0.2">
      <c r="A13" s="10" t="s">
        <v>134</v>
      </c>
      <c r="B13" s="11">
        <f t="shared" ref="B13:B17" si="24">(B4/$B$9)</f>
        <v>9.0093096199406056E-4</v>
      </c>
      <c r="C13" s="11">
        <f t="shared" si="1"/>
        <v>5.3999325008437394E-3</v>
      </c>
      <c r="D13" s="11">
        <f t="shared" si="2"/>
        <v>2.7593343105975685E-3</v>
      </c>
      <c r="E13" s="12">
        <f t="shared" si="3"/>
        <v>1.4042577093748244E-3</v>
      </c>
      <c r="F13" s="11">
        <f t="shared" si="4"/>
        <v>2.5208760044115332E-3</v>
      </c>
      <c r="G13" s="11">
        <f t="shared" si="5"/>
        <v>2.6089534538986064E-3</v>
      </c>
      <c r="H13" s="11">
        <f t="shared" si="6"/>
        <v>1.002026570592209E-2</v>
      </c>
      <c r="I13" s="11">
        <f t="shared" si="7"/>
        <v>1.3261750693308682E-2</v>
      </c>
      <c r="J13" s="11">
        <f t="shared" si="8"/>
        <v>1.1907411529045181E-2</v>
      </c>
      <c r="K13" s="11">
        <f t="shared" si="9"/>
        <v>9.0086483023702757E-3</v>
      </c>
      <c r="L13" s="11">
        <f t="shared" si="10"/>
        <v>0.11626219097300976</v>
      </c>
      <c r="M13" s="11">
        <f t="shared" si="11"/>
        <v>0.12927035006326446</v>
      </c>
      <c r="N13" s="11">
        <f t="shared" si="12"/>
        <v>0.30785853581405154</v>
      </c>
      <c r="O13" s="13">
        <f t="shared" si="13"/>
        <v>0.20096441367420059</v>
      </c>
      <c r="P13" s="11">
        <f t="shared" si="14"/>
        <v>0.50181833040493606</v>
      </c>
      <c r="Q13" s="11">
        <f t="shared" si="15"/>
        <v>0.23416177377409583</v>
      </c>
      <c r="R13" s="11">
        <f t="shared" si="16"/>
        <v>0.56313065976714105</v>
      </c>
      <c r="S13" s="11">
        <f t="shared" si="17"/>
        <v>0.23839298212869209</v>
      </c>
      <c r="T13" s="11">
        <f t="shared" si="18"/>
        <v>0.24851213988518461</v>
      </c>
      <c r="U13" s="11">
        <f t="shared" si="19"/>
        <v>0.53117290872392908</v>
      </c>
      <c r="V13" s="11">
        <f t="shared" si="20"/>
        <v>0.20789197056683109</v>
      </c>
      <c r="W13" s="11">
        <f t="shared" si="21"/>
        <v>6.1922252831343741E-2</v>
      </c>
      <c r="X13" s="11">
        <f t="shared" si="22"/>
        <v>0.25344966134772129</v>
      </c>
      <c r="Y13" s="11">
        <f t="shared" si="23"/>
        <v>0.48637684551323307</v>
      </c>
    </row>
    <row r="14" spans="1:25" x14ac:dyDescent="0.2">
      <c r="A14" s="10" t="s">
        <v>133</v>
      </c>
      <c r="B14" s="11">
        <f t="shared" si="24"/>
        <v>2.8362641396109311E-3</v>
      </c>
      <c r="C14" s="11">
        <f t="shared" si="1"/>
        <v>8.6061424232197099E-3</v>
      </c>
      <c r="D14" s="11">
        <f t="shared" si="2"/>
        <v>0.1264120031042511</v>
      </c>
      <c r="E14" s="12">
        <f t="shared" si="3"/>
        <v>0.1432904566646071</v>
      </c>
      <c r="F14" s="11">
        <f t="shared" si="4"/>
        <v>0.1078462265637309</v>
      </c>
      <c r="G14" s="11">
        <f t="shared" si="5"/>
        <v>9.475244589386303E-2</v>
      </c>
      <c r="H14" s="11">
        <f t="shared" si="6"/>
        <v>8.3802446896344668E-2</v>
      </c>
      <c r="I14" s="11">
        <f t="shared" si="7"/>
        <v>8.7036905354476279E-2</v>
      </c>
      <c r="J14" s="11">
        <f t="shared" si="8"/>
        <v>0.11184064099710661</v>
      </c>
      <c r="K14" s="11">
        <f t="shared" si="9"/>
        <v>9.5491672005124914E-2</v>
      </c>
      <c r="L14" s="11">
        <f t="shared" si="10"/>
        <v>5.9968246767974596E-2</v>
      </c>
      <c r="M14" s="11">
        <f t="shared" si="11"/>
        <v>8.27498945592577E-2</v>
      </c>
      <c r="N14" s="11">
        <f t="shared" si="12"/>
        <v>8.164233384282929E-2</v>
      </c>
      <c r="O14" s="13">
        <f t="shared" si="13"/>
        <v>3.2596104630801974E-2</v>
      </c>
      <c r="P14" s="11">
        <f t="shared" si="14"/>
        <v>2.921587055121971E-2</v>
      </c>
      <c r="Q14" s="11">
        <f t="shared" si="15"/>
        <v>5.9787125660205366E-2</v>
      </c>
      <c r="R14" s="11">
        <f t="shared" si="16"/>
        <v>2.5078543707262983E-2</v>
      </c>
      <c r="S14" s="11">
        <f t="shared" si="17"/>
        <v>8.8539965470580004E-2</v>
      </c>
      <c r="T14" s="11">
        <f t="shared" si="18"/>
        <v>8.9850950650445044E-2</v>
      </c>
      <c r="U14" s="11">
        <f t="shared" si="19"/>
        <v>2.8279883381924199E-2</v>
      </c>
      <c r="V14" s="11">
        <f t="shared" si="20"/>
        <v>9.2019083043583735E-2</v>
      </c>
      <c r="W14" s="11">
        <f t="shared" si="21"/>
        <v>8.7511478420569333E-2</v>
      </c>
      <c r="X14" s="11">
        <f t="shared" si="22"/>
        <v>8.4858225232464696E-2</v>
      </c>
      <c r="Y14" s="11">
        <f t="shared" si="23"/>
        <v>3.1478555965127844E-2</v>
      </c>
    </row>
    <row r="15" spans="1:25" x14ac:dyDescent="0.2">
      <c r="A15" s="10" t="s">
        <v>132</v>
      </c>
      <c r="B15" s="11">
        <f t="shared" si="24"/>
        <v>3.0064399879875872E-2</v>
      </c>
      <c r="C15" s="11">
        <f t="shared" si="1"/>
        <v>3.6280796490043878E-2</v>
      </c>
      <c r="D15" s="11">
        <f t="shared" si="2"/>
        <v>4.0355264292489437E-2</v>
      </c>
      <c r="E15" s="12">
        <f t="shared" si="3"/>
        <v>4.6228163792619223E-2</v>
      </c>
      <c r="F15" s="11">
        <f t="shared" si="4"/>
        <v>2.9068851425870491E-2</v>
      </c>
      <c r="G15" s="11">
        <f t="shared" si="5"/>
        <v>3.0240142306552031E-2</v>
      </c>
      <c r="H15" s="11">
        <f t="shared" si="6"/>
        <v>1.6662913758162576E-2</v>
      </c>
      <c r="I15" s="11">
        <f t="shared" si="7"/>
        <v>2.2434757875275546E-2</v>
      </c>
      <c r="J15" s="11">
        <f t="shared" si="8"/>
        <v>2.092143334075228E-2</v>
      </c>
      <c r="K15" s="11">
        <f t="shared" si="9"/>
        <v>1.6896220371556695E-2</v>
      </c>
      <c r="L15" s="11">
        <f t="shared" si="10"/>
        <v>1.923338625538671E-2</v>
      </c>
      <c r="M15" s="11">
        <f t="shared" si="11"/>
        <v>2.188949810206664E-2</v>
      </c>
      <c r="N15" s="11">
        <f t="shared" si="12"/>
        <v>1.3809097138038264E-2</v>
      </c>
      <c r="O15" s="13">
        <f t="shared" si="13"/>
        <v>1.5543762290886561E-2</v>
      </c>
      <c r="P15" s="11">
        <f t="shared" si="14"/>
        <v>1.1604625505659298E-2</v>
      </c>
      <c r="Q15" s="11">
        <f t="shared" si="15"/>
        <v>1.3646478457867503E-2</v>
      </c>
      <c r="R15" s="11">
        <f t="shared" si="16"/>
        <v>7.4847532803548325E-3</v>
      </c>
      <c r="S15" s="11">
        <f t="shared" si="17"/>
        <v>1.5631561756334282E-2</v>
      </c>
      <c r="T15" s="11">
        <f t="shared" si="18"/>
        <v>1.4694264496760942E-2</v>
      </c>
      <c r="U15" s="11">
        <f t="shared" si="19"/>
        <v>9.2621664050235482E-3</v>
      </c>
      <c r="V15" s="11">
        <f t="shared" si="20"/>
        <v>1.5066979326702784E-2</v>
      </c>
      <c r="W15" s="11">
        <f t="shared" si="21"/>
        <v>8.2644628099173556E-3</v>
      </c>
      <c r="X15" s="11">
        <f t="shared" si="22"/>
        <v>1.4028240156124441E-2</v>
      </c>
      <c r="Y15" s="11">
        <f t="shared" si="23"/>
        <v>8.6790318491213707E-3</v>
      </c>
    </row>
    <row r="16" spans="1:25" x14ac:dyDescent="0.2">
      <c r="A16" s="10" t="s">
        <v>130</v>
      </c>
      <c r="B16" s="11">
        <f t="shared" si="24"/>
        <v>0</v>
      </c>
      <c r="C16" s="11">
        <f t="shared" si="1"/>
        <v>0</v>
      </c>
      <c r="D16" s="11">
        <f t="shared" si="2"/>
        <v>0</v>
      </c>
      <c r="E16" s="12">
        <f t="shared" si="3"/>
        <v>3.3702185024995785E-4</v>
      </c>
      <c r="F16" s="11">
        <f t="shared" si="4"/>
        <v>0</v>
      </c>
      <c r="G16" s="11">
        <f t="shared" si="5"/>
        <v>0</v>
      </c>
      <c r="H16" s="11">
        <f t="shared" si="6"/>
        <v>0</v>
      </c>
      <c r="I16" s="11">
        <f t="shared" si="7"/>
        <v>0</v>
      </c>
      <c r="J16" s="11">
        <f t="shared" si="8"/>
        <v>0</v>
      </c>
      <c r="K16" s="11">
        <f t="shared" si="9"/>
        <v>0</v>
      </c>
      <c r="L16" s="11">
        <f t="shared" si="10"/>
        <v>0</v>
      </c>
      <c r="M16" s="11">
        <f t="shared" si="11"/>
        <v>8.8570223534373683E-4</v>
      </c>
      <c r="N16" s="11">
        <f t="shared" si="12"/>
        <v>3.2150951351921152E-3</v>
      </c>
      <c r="O16" s="13">
        <f t="shared" si="13"/>
        <v>1.9665418496268958E-3</v>
      </c>
      <c r="P16" s="11">
        <f t="shared" si="14"/>
        <v>2.8602950190005313E-3</v>
      </c>
      <c r="Q16" s="11">
        <f t="shared" si="15"/>
        <v>1.6622429555752166E-3</v>
      </c>
      <c r="R16" s="11">
        <f t="shared" si="16"/>
        <v>4.0842727776751065E-3</v>
      </c>
      <c r="S16" s="11">
        <f t="shared" si="17"/>
        <v>5.5993654052540712E-4</v>
      </c>
      <c r="T16" s="11">
        <f t="shared" si="18"/>
        <v>2.3700426607678937E-3</v>
      </c>
      <c r="U16" s="11">
        <f t="shared" si="19"/>
        <v>3.2518501906257007E-3</v>
      </c>
      <c r="V16" s="11">
        <f t="shared" si="20"/>
        <v>2.0754157569876823E-3</v>
      </c>
      <c r="W16" s="11">
        <f t="shared" si="21"/>
        <v>0</v>
      </c>
      <c r="X16" s="11">
        <f t="shared" si="22"/>
        <v>3.443921478590288E-3</v>
      </c>
      <c r="Y16" s="11">
        <f t="shared" si="23"/>
        <v>6.0460671308485946E-3</v>
      </c>
    </row>
    <row r="17" spans="1:25" x14ac:dyDescent="0.2">
      <c r="A17" s="10" t="s">
        <v>131</v>
      </c>
      <c r="B17" s="11">
        <f t="shared" si="24"/>
        <v>0</v>
      </c>
      <c r="C17" s="11">
        <f t="shared" si="1"/>
        <v>0</v>
      </c>
      <c r="D17" s="11">
        <f t="shared" si="2"/>
        <v>0</v>
      </c>
      <c r="E17" s="12">
        <f t="shared" si="3"/>
        <v>0</v>
      </c>
      <c r="F17" s="11">
        <f t="shared" si="4"/>
        <v>0</v>
      </c>
      <c r="G17" s="11">
        <f t="shared" si="5"/>
        <v>0</v>
      </c>
      <c r="H17" s="11">
        <f t="shared" si="6"/>
        <v>0</v>
      </c>
      <c r="I17" s="11">
        <f t="shared" si="7"/>
        <v>0</v>
      </c>
      <c r="J17" s="11">
        <f t="shared" si="8"/>
        <v>0</v>
      </c>
      <c r="K17" s="11">
        <f t="shared" si="9"/>
        <v>0</v>
      </c>
      <c r="L17" s="11">
        <f t="shared" si="10"/>
        <v>5.4434112043547284E-4</v>
      </c>
      <c r="M17" s="11">
        <f t="shared" si="11"/>
        <v>7.5917334458034584E-4</v>
      </c>
      <c r="N17" s="11">
        <f t="shared" si="12"/>
        <v>4.7435829863490221E-4</v>
      </c>
      <c r="O17" s="13">
        <f t="shared" si="13"/>
        <v>1.1314350367716388E-3</v>
      </c>
      <c r="P17" s="11">
        <f t="shared" si="14"/>
        <v>2.3699587300290118E-3</v>
      </c>
      <c r="Q17" s="11">
        <f t="shared" si="15"/>
        <v>8.8474221829003459E-4</v>
      </c>
      <c r="R17" s="11">
        <f t="shared" si="16"/>
        <v>1.4599889114766218E-3</v>
      </c>
      <c r="S17" s="11">
        <f t="shared" si="17"/>
        <v>9.3322756754234517E-4</v>
      </c>
      <c r="T17" s="11">
        <f t="shared" si="18"/>
        <v>4.2134091746984779E-4</v>
      </c>
      <c r="U17" s="11">
        <f t="shared" si="19"/>
        <v>9.1948867459071542E-4</v>
      </c>
      <c r="V17" s="11">
        <f t="shared" si="20"/>
        <v>2.6953451389450419E-4</v>
      </c>
      <c r="W17" s="11">
        <f t="shared" si="21"/>
        <v>0</v>
      </c>
      <c r="X17" s="11">
        <f t="shared" si="22"/>
        <v>5.9694638962231661E-4</v>
      </c>
      <c r="Y17" s="11">
        <f t="shared" si="23"/>
        <v>9.7517211787880563E-4</v>
      </c>
    </row>
    <row r="20" spans="1:25" ht="17" x14ac:dyDescent="0.2">
      <c r="A20" s="15" t="s">
        <v>136</v>
      </c>
      <c r="B20" s="6" t="s">
        <v>24</v>
      </c>
      <c r="C20" s="6" t="s">
        <v>25</v>
      </c>
      <c r="D20" s="6" t="s">
        <v>26</v>
      </c>
      <c r="E20" s="6" t="s">
        <v>27</v>
      </c>
      <c r="F20" s="6" t="s">
        <v>28</v>
      </c>
      <c r="G20" s="6" t="s">
        <v>29</v>
      </c>
      <c r="H20" s="6" t="s">
        <v>30</v>
      </c>
      <c r="I20" s="6" t="s">
        <v>31</v>
      </c>
      <c r="J20" s="6" t="s">
        <v>32</v>
      </c>
      <c r="K20" s="6" t="s">
        <v>33</v>
      </c>
      <c r="L20" s="6" t="s">
        <v>34</v>
      </c>
      <c r="M20" s="6" t="s">
        <v>35</v>
      </c>
    </row>
    <row r="21" spans="1:25" ht="17" x14ac:dyDescent="0.2">
      <c r="A21" s="16" t="s">
        <v>135</v>
      </c>
      <c r="B21" s="11">
        <f>0.957955766802206*100</f>
        <v>95.795576680220591</v>
      </c>
      <c r="C21" s="11">
        <f>0.819606749137905*100</f>
        <v>81.960674913790498</v>
      </c>
      <c r="D21" s="11">
        <f>100*0.866481252175837</f>
        <v>86.648125217583711</v>
      </c>
      <c r="E21" s="11">
        <f>100*0.883390479858255</f>
        <v>88.339047985825502</v>
      </c>
      <c r="F21" s="11">
        <f>100*0.866966986727022</f>
        <v>86.696698672702198</v>
      </c>
      <c r="G21" s="11">
        <f>100*0.78421860828934</f>
        <v>78.421860828934001</v>
      </c>
      <c r="H21" s="11">
        <f>100*0.670399161144483</f>
        <v>67.039916114448289</v>
      </c>
      <c r="I21" s="11">
        <f>100*0.570994278361561</f>
        <v>57.099427836156103</v>
      </c>
      <c r="J21" s="11">
        <f>100*0.527352054046208</f>
        <v>52.7352054046208</v>
      </c>
      <c r="K21" s="11">
        <f>100*0.535632482006639</f>
        <v>53.563248200663907</v>
      </c>
      <c r="L21" s="11">
        <f>100*0.762489411365085</f>
        <v>76.248941136508492</v>
      </c>
      <c r="M21" s="11">
        <f>100*0.555033666409634</f>
        <v>55.503366640963407</v>
      </c>
    </row>
    <row r="22" spans="1:25" ht="17" x14ac:dyDescent="0.2">
      <c r="A22" s="16" t="s">
        <v>134</v>
      </c>
      <c r="B22" s="11">
        <f>0.0031504317314189*100</f>
        <v>0.31504317314189001</v>
      </c>
      <c r="C22" s="11">
        <f>0.0020817960099862*100</f>
        <v>0.20817960099862001</v>
      </c>
      <c r="D22" s="11">
        <f>100*0.00256491472915507</f>
        <v>0.256491472915507</v>
      </c>
      <c r="E22" s="11">
        <f>100*0.0116410081996154</f>
        <v>1.1641008199615399</v>
      </c>
      <c r="F22" s="11">
        <f>100*0.0104580299157077</f>
        <v>1.0458029915707701</v>
      </c>
      <c r="G22" s="11">
        <f>100*0.122766270518137</f>
        <v>12.2766270518137</v>
      </c>
      <c r="H22" s="11">
        <f>100*0.254411474744126</f>
        <v>25.441147474412602</v>
      </c>
      <c r="I22" s="11">
        <f>100*0.367990052089516</f>
        <v>36.799005208951598</v>
      </c>
      <c r="J22" s="11">
        <f>100*0.400761820947917</f>
        <v>40.076182094791704</v>
      </c>
      <c r="K22" s="11">
        <f>100*0.389842524304557</f>
        <v>38.984252430455705</v>
      </c>
      <c r="L22" s="11">
        <f>100*0.134907111699087</f>
        <v>13.490711169908701</v>
      </c>
      <c r="M22" s="11">
        <f>100*0.369913253430477</f>
        <v>36.991325343047698</v>
      </c>
    </row>
    <row r="23" spans="1:25" ht="17" x14ac:dyDescent="0.2">
      <c r="A23" s="16" t="s">
        <v>133</v>
      </c>
      <c r="B23" s="11">
        <f>0.00572120328141532*100</f>
        <v>0.57212032814153202</v>
      </c>
      <c r="C23" s="11">
        <f>0.134851229884429*100</f>
        <v>13.4851229884429</v>
      </c>
      <c r="D23" s="11">
        <f>100*0.101299336228797</f>
        <v>10.129933622879699</v>
      </c>
      <c r="E23" s="11">
        <f>100*0.0854196761254105</f>
        <v>8.5419676125410504</v>
      </c>
      <c r="F23" s="11">
        <f>100*0.103666156501116</f>
        <v>10.366615650111601</v>
      </c>
      <c r="G23" s="11">
        <f>100*0.0713590706636161</f>
        <v>7.13590706636161</v>
      </c>
      <c r="H23" s="11">
        <f>100*0.0571192192368156</f>
        <v>5.7119219236815599</v>
      </c>
      <c r="I23" s="11">
        <f>100*0.0445014981057125</f>
        <v>4.4501498105712498</v>
      </c>
      <c r="J23" s="11">
        <f>100*0.0568092545889215</f>
        <v>5.6809254588921494</v>
      </c>
      <c r="K23" s="11">
        <f>100*0.0590654170161846</f>
        <v>5.90654170161846</v>
      </c>
      <c r="L23" s="11">
        <f>100*0.0897652807320765</f>
        <v>8.9765280732076498</v>
      </c>
      <c r="M23" s="11">
        <f>100*0.0581683905987963</f>
        <v>5.81683905987963</v>
      </c>
    </row>
    <row r="24" spans="1:25" ht="15" customHeight="1" x14ac:dyDescent="0.2">
      <c r="A24" s="16" t="s">
        <v>132</v>
      </c>
      <c r="B24" s="11">
        <f>0.0331725981849599*100</f>
        <v>3.3172598184959901</v>
      </c>
      <c r="C24" s="11">
        <f>0.0432917140425543*100</f>
        <v>4.3291714042554306</v>
      </c>
      <c r="D24" s="11">
        <f>100*0.0296544968662113</f>
        <v>2.9654496866211302</v>
      </c>
      <c r="E24" s="11">
        <f>100*0.0195488358167191</f>
        <v>1.9548835816719099</v>
      </c>
      <c r="F24" s="11">
        <f>100*0.0189088268561545</f>
        <v>1.8908826856154501</v>
      </c>
      <c r="G24" s="11">
        <f>100*0.0205614421787267</f>
        <v>2.0561442178726699</v>
      </c>
      <c r="H24" s="11">
        <f>100*0.0146764297144624</f>
        <v>1.46764297144624</v>
      </c>
      <c r="I24" s="11">
        <f>100*0.0126255519817634</f>
        <v>1.2625551981763401</v>
      </c>
      <c r="J24" s="11">
        <f>100*0.0115581575183446</f>
        <v>1.1558157518344598</v>
      </c>
      <c r="K24" s="11">
        <f>100*0.0119782154508922</f>
        <v>1.19782154508922</v>
      </c>
      <c r="L24" s="11">
        <f>100*0.0116657210683101</f>
        <v>1.16657210683101</v>
      </c>
      <c r="M24" s="11">
        <f>100*0.0113536360026229</f>
        <v>1.13536360026229</v>
      </c>
    </row>
    <row r="25" spans="1:25" ht="17" x14ac:dyDescent="0.2">
      <c r="A25" s="16" t="s">
        <v>130</v>
      </c>
      <c r="B25" s="11">
        <v>0</v>
      </c>
      <c r="C25" s="11">
        <f>0.000168510925124979*100</f>
        <v>1.68510925124979E-2</v>
      </c>
      <c r="D25" s="11">
        <v>0</v>
      </c>
      <c r="E25" s="11">
        <v>0</v>
      </c>
      <c r="F25" s="11">
        <v>0</v>
      </c>
      <c r="G25" s="11">
        <f>100*0.000442851117671868</f>
        <v>4.4285111767186795E-2</v>
      </c>
      <c r="H25" s="11">
        <f>100*0.00259081849240951</f>
        <v>0.25908184924095096</v>
      </c>
      <c r="I25" s="11">
        <f>100*0.00226126898728787</f>
        <v>0.226126898728787</v>
      </c>
      <c r="J25" s="11">
        <f>100*0.00232210465910026</f>
        <v>0.23221046591002598</v>
      </c>
      <c r="K25" s="11">
        <f>100*0.0028109464256968</f>
        <v>0.28109464256967998</v>
      </c>
      <c r="L25" s="11">
        <f>100*0.00103770787849384</f>
        <v>0.10377078784938401</v>
      </c>
      <c r="M25" s="11">
        <f>100*0.00474499430471944</f>
        <v>0.47449943047194404</v>
      </c>
    </row>
    <row r="26" spans="1:25" ht="17" x14ac:dyDescent="0.2">
      <c r="A26" s="16" t="s">
        <v>131</v>
      </c>
      <c r="B26" s="11">
        <v>0</v>
      </c>
      <c r="C26" s="11">
        <v>0</v>
      </c>
      <c r="D26" s="11">
        <v>0</v>
      </c>
      <c r="E26" s="11">
        <v>0</v>
      </c>
      <c r="F26" s="11">
        <v>0</v>
      </c>
      <c r="G26" s="11">
        <f>100*0.000651757232507909</f>
        <v>6.5175723250790893E-2</v>
      </c>
      <c r="H26" s="11">
        <f>100*0.00080289666770327</f>
        <v>8.0289666770327006E-2</v>
      </c>
      <c r="I26" s="11">
        <f>100*0.00162735047415952</f>
        <v>0.16273504741595202</v>
      </c>
      <c r="J26" s="11">
        <f>100*0.00119660823950948</f>
        <v>0.119660823950948</v>
      </c>
      <c r="K26" s="11">
        <f>100*0.000670414796030282</f>
        <v>6.7041479603028198E-2</v>
      </c>
      <c r="L26" s="11">
        <f>100*0.000134767256947252</f>
        <v>1.3476725694725199E-2</v>
      </c>
      <c r="M26" s="11">
        <f>100*0.000786059253750561</f>
        <v>7.8605925375056104E-2</v>
      </c>
    </row>
  </sheetData>
  <mergeCells count="24">
    <mergeCell ref="X2:Y2"/>
    <mergeCell ref="B2:C2"/>
    <mergeCell ref="D2:E2"/>
    <mergeCell ref="F2:G2"/>
    <mergeCell ref="H2:I2"/>
    <mergeCell ref="J2:K2"/>
    <mergeCell ref="L2:M2"/>
    <mergeCell ref="N2:O2"/>
    <mergeCell ref="P2:Q2"/>
    <mergeCell ref="R2:S2"/>
    <mergeCell ref="T2:U2"/>
    <mergeCell ref="V2:W2"/>
    <mergeCell ref="X11:Y11"/>
    <mergeCell ref="B11:C11"/>
    <mergeCell ref="D11:E11"/>
    <mergeCell ref="F11:G11"/>
    <mergeCell ref="H11:I11"/>
    <mergeCell ref="J11:K11"/>
    <mergeCell ref="L11:M11"/>
    <mergeCell ref="N11:O11"/>
    <mergeCell ref="P11:Q11"/>
    <mergeCell ref="R11:S11"/>
    <mergeCell ref="T11:U11"/>
    <mergeCell ref="V11:W11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6A7405-05E8-2240-BA53-4A24934CE596}">
  <dimension ref="A1:Y55"/>
  <sheetViews>
    <sheetView zoomScaleNormal="70" workbookViewId="0">
      <selection activeCell="I94" sqref="I94"/>
    </sheetView>
  </sheetViews>
  <sheetFormatPr baseColWidth="10" defaultRowHeight="16" x14ac:dyDescent="0.2"/>
  <cols>
    <col min="1" max="1" width="29.1640625" style="1" bestFit="1" customWidth="1"/>
    <col min="2" max="2" width="21.5" style="1" bestFit="1" customWidth="1"/>
    <col min="3" max="3" width="20.83203125" style="1" bestFit="1" customWidth="1"/>
    <col min="4" max="4" width="21.5" style="1" bestFit="1" customWidth="1"/>
    <col min="5" max="5" width="23.83203125" style="1" bestFit="1" customWidth="1"/>
    <col min="6" max="6" width="20.83203125" style="1" bestFit="1" customWidth="1"/>
    <col min="7" max="7" width="31.1640625" style="1" bestFit="1" customWidth="1"/>
    <col min="8" max="11" width="16.33203125" style="1" bestFit="1" customWidth="1"/>
    <col min="12" max="13" width="17.5" style="1" bestFit="1" customWidth="1"/>
    <col min="14" max="25" width="12.5" style="1" bestFit="1" customWidth="1"/>
    <col min="26" max="16384" width="10.83203125" style="1"/>
  </cols>
  <sheetData>
    <row r="1" spans="1:25" x14ac:dyDescent="0.2">
      <c r="A1" s="6" t="s">
        <v>136</v>
      </c>
      <c r="B1" s="6" t="s">
        <v>24</v>
      </c>
      <c r="C1" s="6" t="s">
        <v>24</v>
      </c>
      <c r="D1" s="6" t="s">
        <v>25</v>
      </c>
      <c r="E1" s="6" t="s">
        <v>150</v>
      </c>
      <c r="F1" s="6" t="s">
        <v>26</v>
      </c>
      <c r="G1" s="6" t="s">
        <v>26</v>
      </c>
      <c r="H1" s="6" t="s">
        <v>27</v>
      </c>
      <c r="I1" s="6" t="s">
        <v>27</v>
      </c>
      <c r="J1" s="6" t="s">
        <v>28</v>
      </c>
      <c r="K1" s="6" t="s">
        <v>28</v>
      </c>
      <c r="L1" s="6" t="s">
        <v>29</v>
      </c>
      <c r="M1" s="6" t="s">
        <v>29</v>
      </c>
      <c r="N1" s="6" t="s">
        <v>30</v>
      </c>
      <c r="O1" s="6" t="s">
        <v>30</v>
      </c>
      <c r="P1" s="6" t="s">
        <v>31</v>
      </c>
      <c r="Q1" s="6" t="s">
        <v>31</v>
      </c>
      <c r="R1" s="6" t="s">
        <v>32</v>
      </c>
      <c r="S1" s="6" t="s">
        <v>32</v>
      </c>
      <c r="T1" s="6" t="s">
        <v>33</v>
      </c>
      <c r="U1" s="6" t="s">
        <v>33</v>
      </c>
      <c r="V1" s="6" t="s">
        <v>34</v>
      </c>
      <c r="W1" s="6" t="s">
        <v>34</v>
      </c>
      <c r="X1" s="6" t="s">
        <v>35</v>
      </c>
      <c r="Y1" s="6" t="s">
        <v>35</v>
      </c>
    </row>
    <row r="2" spans="1:25" x14ac:dyDescent="0.2">
      <c r="A2" s="6" t="s">
        <v>135</v>
      </c>
      <c r="B2" s="12">
        <v>0.96619840501851917</v>
      </c>
      <c r="C2" s="12">
        <v>0.94971312858589263</v>
      </c>
      <c r="D2" s="12">
        <v>0.83047339829266187</v>
      </c>
      <c r="E2" s="12">
        <v>0.80874009998314889</v>
      </c>
      <c r="F2" s="12">
        <v>0.86056404600598713</v>
      </c>
      <c r="G2" s="12">
        <v>0.8723984583456863</v>
      </c>
      <c r="H2" s="12">
        <v>0.88951437363957064</v>
      </c>
      <c r="I2" s="12">
        <v>0.87726658607693953</v>
      </c>
      <c r="J2" s="12">
        <v>0.85533051413309591</v>
      </c>
      <c r="K2" s="12">
        <v>0.87860345932094808</v>
      </c>
      <c r="L2" s="12">
        <v>0.80399183488319348</v>
      </c>
      <c r="M2" s="12">
        <v>0.76444538169548715</v>
      </c>
      <c r="N2" s="12">
        <v>0.59300057977125387</v>
      </c>
      <c r="O2" s="12">
        <v>0.74779774251771236</v>
      </c>
      <c r="P2" s="12">
        <v>0.45213091978915537</v>
      </c>
      <c r="Q2" s="12">
        <v>0.68985763693396607</v>
      </c>
      <c r="R2" s="12">
        <v>0.39876178155608943</v>
      </c>
      <c r="S2" s="12">
        <v>0.65594232653632589</v>
      </c>
      <c r="T2" s="12">
        <v>0.64415126138937162</v>
      </c>
      <c r="U2" s="12">
        <v>0.42711370262390669</v>
      </c>
      <c r="V2" s="12">
        <v>0.68267701679200021</v>
      </c>
      <c r="W2" s="12">
        <v>0.84230180593816961</v>
      </c>
      <c r="X2" s="12">
        <v>0.64362300539547701</v>
      </c>
      <c r="Y2" s="12">
        <v>0.46644432742379027</v>
      </c>
    </row>
    <row r="3" spans="1:25" x14ac:dyDescent="0.2">
      <c r="A3" s="6" t="s">
        <v>134</v>
      </c>
      <c r="B3" s="12">
        <v>9.0093096199406056E-4</v>
      </c>
      <c r="C3" s="12">
        <v>5.3999325008437394E-3</v>
      </c>
      <c r="D3" s="12">
        <v>2.7593343105975685E-3</v>
      </c>
      <c r="E3" s="12">
        <v>1.4042577093748244E-3</v>
      </c>
      <c r="F3" s="12">
        <v>2.5208760044115332E-3</v>
      </c>
      <c r="G3" s="12">
        <v>2.6089534538986064E-3</v>
      </c>
      <c r="H3" s="12">
        <v>1.002026570592209E-2</v>
      </c>
      <c r="I3" s="12">
        <v>1.3261750693308682E-2</v>
      </c>
      <c r="J3" s="12">
        <v>1.1907411529045181E-2</v>
      </c>
      <c r="K3" s="12">
        <v>9.0086483023702757E-3</v>
      </c>
      <c r="L3" s="12">
        <v>0.11626219097300976</v>
      </c>
      <c r="M3" s="12">
        <v>0.12927035006326446</v>
      </c>
      <c r="N3" s="12">
        <v>0.30785853581405154</v>
      </c>
      <c r="O3" s="12">
        <v>0.20096441367420059</v>
      </c>
      <c r="P3" s="12">
        <v>0.50181833040493606</v>
      </c>
      <c r="Q3" s="12">
        <v>0.23416177377409583</v>
      </c>
      <c r="R3" s="12">
        <v>0.56313065976714105</v>
      </c>
      <c r="S3" s="12">
        <v>0.23839298212869209</v>
      </c>
      <c r="T3" s="12">
        <v>0.24851213988518461</v>
      </c>
      <c r="U3" s="12">
        <v>0.53117290872392908</v>
      </c>
      <c r="V3" s="12">
        <v>0.20789197056683109</v>
      </c>
      <c r="W3" s="12">
        <v>6.1922252831343741E-2</v>
      </c>
      <c r="X3" s="12">
        <v>0.25344966134772129</v>
      </c>
      <c r="Y3" s="12">
        <v>0.48637684551323307</v>
      </c>
    </row>
    <row r="4" spans="1:25" x14ac:dyDescent="0.2">
      <c r="A4" s="6" t="s">
        <v>133</v>
      </c>
      <c r="B4" s="12">
        <v>2.8362641396109311E-3</v>
      </c>
      <c r="C4" s="12">
        <v>8.6061424232197099E-3</v>
      </c>
      <c r="D4" s="12">
        <v>0.1264120031042511</v>
      </c>
      <c r="E4" s="12">
        <v>0.1432904566646071</v>
      </c>
      <c r="F4" s="12">
        <v>0.1078462265637309</v>
      </c>
      <c r="G4" s="12">
        <v>9.475244589386303E-2</v>
      </c>
      <c r="H4" s="12">
        <v>8.3802446896344668E-2</v>
      </c>
      <c r="I4" s="12">
        <v>8.7036905354476279E-2</v>
      </c>
      <c r="J4" s="12">
        <v>0.11184064099710661</v>
      </c>
      <c r="K4" s="12">
        <v>9.5491672005124914E-2</v>
      </c>
      <c r="L4" s="12">
        <v>5.9968246767974596E-2</v>
      </c>
      <c r="M4" s="12">
        <v>8.27498945592577E-2</v>
      </c>
      <c r="N4" s="12">
        <v>8.164233384282929E-2</v>
      </c>
      <c r="O4" s="12">
        <v>3.2596104630801974E-2</v>
      </c>
      <c r="P4" s="12">
        <v>2.921587055121971E-2</v>
      </c>
      <c r="Q4" s="12">
        <v>5.9787125660205366E-2</v>
      </c>
      <c r="R4" s="12">
        <v>2.5078543707262983E-2</v>
      </c>
      <c r="S4" s="12">
        <v>8.8539965470580004E-2</v>
      </c>
      <c r="T4" s="12">
        <v>8.9850950650445044E-2</v>
      </c>
      <c r="U4" s="12">
        <v>2.8279883381924199E-2</v>
      </c>
      <c r="V4" s="12">
        <v>9.2019083043583735E-2</v>
      </c>
      <c r="W4" s="12">
        <v>8.7511478420569333E-2</v>
      </c>
      <c r="X4" s="12">
        <v>8.4858225232464696E-2</v>
      </c>
      <c r="Y4" s="12">
        <v>3.1478555965127844E-2</v>
      </c>
    </row>
    <row r="5" spans="1:25" x14ac:dyDescent="0.2">
      <c r="A5" s="6" t="s">
        <v>132</v>
      </c>
      <c r="B5" s="12">
        <v>3.0064399879875872E-2</v>
      </c>
      <c r="C5" s="12">
        <v>3.6280796490043878E-2</v>
      </c>
      <c r="D5" s="12">
        <v>4.0355264292489437E-2</v>
      </c>
      <c r="E5" s="12">
        <v>4.6228163792619223E-2</v>
      </c>
      <c r="F5" s="12">
        <v>2.9068851425870491E-2</v>
      </c>
      <c r="G5" s="12">
        <v>3.0240142306552031E-2</v>
      </c>
      <c r="H5" s="12">
        <v>1.6662913758162576E-2</v>
      </c>
      <c r="I5" s="12">
        <v>2.2434757875275546E-2</v>
      </c>
      <c r="J5" s="12">
        <v>2.092143334075228E-2</v>
      </c>
      <c r="K5" s="12">
        <v>1.6896220371556695E-2</v>
      </c>
      <c r="L5" s="12">
        <v>1.923338625538671E-2</v>
      </c>
      <c r="M5" s="12">
        <v>2.188949810206664E-2</v>
      </c>
      <c r="N5" s="12">
        <v>1.3809097138038264E-2</v>
      </c>
      <c r="O5" s="12">
        <v>1.5543762290886561E-2</v>
      </c>
      <c r="P5" s="12">
        <v>1.1604625505659298E-2</v>
      </c>
      <c r="Q5" s="12">
        <v>1.3646478457867503E-2</v>
      </c>
      <c r="R5" s="12">
        <v>7.4847532803548325E-3</v>
      </c>
      <c r="S5" s="12">
        <v>1.5631561756334282E-2</v>
      </c>
      <c r="T5" s="12">
        <v>1.4694264496760942E-2</v>
      </c>
      <c r="U5" s="12">
        <v>9.2621664050235482E-3</v>
      </c>
      <c r="V5" s="12">
        <v>1.5066979326702784E-2</v>
      </c>
      <c r="W5" s="12">
        <v>8.2644628099173556E-3</v>
      </c>
      <c r="X5" s="12">
        <v>1.4028240156124441E-2</v>
      </c>
      <c r="Y5" s="12">
        <v>8.6790318491213707E-3</v>
      </c>
    </row>
    <row r="6" spans="1:25" x14ac:dyDescent="0.2">
      <c r="A6" s="6" t="s">
        <v>130</v>
      </c>
      <c r="B6" s="12">
        <v>0</v>
      </c>
      <c r="C6" s="12">
        <v>0</v>
      </c>
      <c r="D6" s="12">
        <v>0</v>
      </c>
      <c r="E6" s="12">
        <v>3.3702185024995785E-4</v>
      </c>
      <c r="F6" s="12">
        <v>0</v>
      </c>
      <c r="G6" s="12">
        <v>0</v>
      </c>
      <c r="H6" s="12">
        <v>0</v>
      </c>
      <c r="I6" s="12">
        <v>0</v>
      </c>
      <c r="J6" s="12">
        <v>0</v>
      </c>
      <c r="K6" s="12">
        <v>0</v>
      </c>
      <c r="L6" s="12">
        <v>0</v>
      </c>
      <c r="M6" s="12">
        <v>8.8570223534373683E-4</v>
      </c>
      <c r="N6" s="12">
        <v>3.2150951351921152E-3</v>
      </c>
      <c r="O6" s="12">
        <v>1.9665418496268958E-3</v>
      </c>
      <c r="P6" s="12">
        <v>2.8602950190005313E-3</v>
      </c>
      <c r="Q6" s="12">
        <v>1.6622429555752166E-3</v>
      </c>
      <c r="R6" s="12">
        <v>4.0842727776751065E-3</v>
      </c>
      <c r="S6" s="12">
        <v>5.5993654052540712E-4</v>
      </c>
      <c r="T6" s="12">
        <v>2.3700426607678937E-3</v>
      </c>
      <c r="U6" s="12">
        <v>3.2518501906257007E-3</v>
      </c>
      <c r="V6" s="12">
        <v>2.0754157569876823E-3</v>
      </c>
      <c r="W6" s="12">
        <v>0</v>
      </c>
      <c r="X6" s="12">
        <v>3.443921478590288E-3</v>
      </c>
      <c r="Y6" s="12">
        <v>6.0460671308485946E-3</v>
      </c>
    </row>
    <row r="7" spans="1:25" x14ac:dyDescent="0.2">
      <c r="A7" s="6" t="s">
        <v>131</v>
      </c>
      <c r="B7" s="12">
        <v>0</v>
      </c>
      <c r="C7" s="12">
        <v>0</v>
      </c>
      <c r="D7" s="12">
        <v>0</v>
      </c>
      <c r="E7" s="12">
        <v>0</v>
      </c>
      <c r="F7" s="12">
        <v>0</v>
      </c>
      <c r="G7" s="12">
        <v>0</v>
      </c>
      <c r="H7" s="12">
        <v>0</v>
      </c>
      <c r="I7" s="12">
        <v>0</v>
      </c>
      <c r="J7" s="12">
        <v>0</v>
      </c>
      <c r="K7" s="12">
        <v>0</v>
      </c>
      <c r="L7" s="12">
        <v>5.4434112043547284E-4</v>
      </c>
      <c r="M7" s="12">
        <v>7.5917334458034584E-4</v>
      </c>
      <c r="N7" s="12">
        <v>4.7435829863490221E-4</v>
      </c>
      <c r="O7" s="12">
        <v>1.1314350367716388E-3</v>
      </c>
      <c r="P7" s="12">
        <v>2.3699587300290118E-3</v>
      </c>
      <c r="Q7" s="12">
        <v>8.8474221829003459E-4</v>
      </c>
      <c r="R7" s="12">
        <v>1.4599889114766218E-3</v>
      </c>
      <c r="S7" s="12">
        <v>9.3322756754234517E-4</v>
      </c>
      <c r="T7" s="12">
        <v>4.2134091746984779E-4</v>
      </c>
      <c r="U7" s="12">
        <v>9.1948867459071542E-4</v>
      </c>
      <c r="V7" s="12">
        <v>2.6953451389450419E-4</v>
      </c>
      <c r="W7" s="12">
        <v>0</v>
      </c>
      <c r="X7" s="12">
        <v>5.9694638962231661E-4</v>
      </c>
      <c r="Y7" s="12">
        <v>9.7517211787880563E-4</v>
      </c>
    </row>
    <row r="11" spans="1:25" x14ac:dyDescent="0.2">
      <c r="A11" s="5" t="s">
        <v>136</v>
      </c>
      <c r="B11" s="5" t="s">
        <v>137</v>
      </c>
      <c r="C11" s="5" t="s">
        <v>138</v>
      </c>
      <c r="D11" s="5" t="s">
        <v>139</v>
      </c>
      <c r="E11" s="5" t="s">
        <v>140</v>
      </c>
      <c r="F11" s="5" t="s">
        <v>141</v>
      </c>
      <c r="G11" s="5" t="s">
        <v>142</v>
      </c>
      <c r="H11" s="5" t="s">
        <v>143</v>
      </c>
      <c r="I11" s="5" t="s">
        <v>144</v>
      </c>
      <c r="J11" s="5" t="s">
        <v>145</v>
      </c>
      <c r="K11" s="5" t="s">
        <v>146</v>
      </c>
      <c r="L11" s="5" t="s">
        <v>147</v>
      </c>
      <c r="M11" s="5" t="s">
        <v>148</v>
      </c>
    </row>
    <row r="12" spans="1:25" x14ac:dyDescent="0.2">
      <c r="A12" s="1" t="s">
        <v>135</v>
      </c>
      <c r="B12" s="17">
        <f t="shared" ref="B12:B17" si="0">STDEV(B2,C2)/SQRT(2)</f>
        <v>8.2426382163132694E-3</v>
      </c>
      <c r="C12" s="17">
        <f t="shared" ref="C12:C17" si="1">STDEV(D2,E2)/SQRT(2)</f>
        <v>1.086664915475649E-2</v>
      </c>
      <c r="D12" s="17">
        <f t="shared" ref="D12:D17" si="2">STDEV(F2,G2)/SQRT(2)</f>
        <v>5.9172061698495862E-3</v>
      </c>
      <c r="E12" s="17">
        <f t="shared" ref="E12:E17" si="3">STDEV(H2,I2)/SQRT(2)</f>
        <v>6.1238937813155583E-3</v>
      </c>
      <c r="F12" s="17">
        <f t="shared" ref="F12:F17" si="4">STDEV(J2,K2)/SQRT(2)</f>
        <v>1.1636472593926082E-2</v>
      </c>
      <c r="G12" s="17">
        <f t="shared" ref="G12:G17" si="5">STDEV(L2,M2)/SQRT(2)</f>
        <v>1.9773226593853166E-2</v>
      </c>
      <c r="H12" s="17">
        <f t="shared" ref="H12:H17" si="6">STDEV(N2,O2)/SQRT(2)</f>
        <v>7.7398581373229136E-2</v>
      </c>
      <c r="I12" s="17">
        <f t="shared" ref="I12:I17" si="7">STDEV(P2,Q2)/SQRT(2)</f>
        <v>0.11886335857240535</v>
      </c>
      <c r="J12" s="17">
        <f t="shared" ref="J12:J17" si="8">STDEV(R2,S2)/SQRT(2)</f>
        <v>0.12859027249011826</v>
      </c>
      <c r="K12" s="17">
        <f t="shared" ref="K12:K17" si="9">STDEV(T2,U2)/SQRT(2)</f>
        <v>0.10851877938273241</v>
      </c>
      <c r="L12" s="17">
        <f t="shared" ref="L12:L17" si="10">STDEV(V2,W2)/SQRT(2)</f>
        <v>7.9812394573085241E-2</v>
      </c>
      <c r="M12" s="17">
        <f t="shared" ref="M12:M17" si="11">STDEV(X2,Y2)/SQRT(2)</f>
        <v>8.8589338985843702E-2</v>
      </c>
    </row>
    <row r="13" spans="1:25" x14ac:dyDescent="0.2">
      <c r="A13" s="1" t="s">
        <v>134</v>
      </c>
      <c r="B13" s="17">
        <f t="shared" si="0"/>
        <v>2.2495007694248391E-3</v>
      </c>
      <c r="C13" s="17">
        <f t="shared" si="1"/>
        <v>6.7753830061137205E-4</v>
      </c>
      <c r="D13" s="17">
        <f t="shared" si="2"/>
        <v>4.4038724743536602E-5</v>
      </c>
      <c r="E13" s="17">
        <f t="shared" si="3"/>
        <v>1.620742493693296E-3</v>
      </c>
      <c r="F13" s="17">
        <f t="shared" si="4"/>
        <v>1.4493816133374522E-3</v>
      </c>
      <c r="G13" s="17">
        <f t="shared" si="5"/>
        <v>6.5040795451273489E-3</v>
      </c>
      <c r="H13" s="17">
        <f t="shared" si="6"/>
        <v>5.3447061069925583E-2</v>
      </c>
      <c r="I13" s="17">
        <f t="shared" si="7"/>
        <v>0.1338282783154201</v>
      </c>
      <c r="J13" s="17">
        <f t="shared" si="8"/>
        <v>0.16236883881922445</v>
      </c>
      <c r="K13" s="17">
        <f t="shared" si="9"/>
        <v>0.14133038441937223</v>
      </c>
      <c r="L13" s="17">
        <f t="shared" si="10"/>
        <v>7.2984858867743682E-2</v>
      </c>
      <c r="M13" s="17">
        <f t="shared" si="11"/>
        <v>0.11646359208275579</v>
      </c>
    </row>
    <row r="14" spans="1:25" x14ac:dyDescent="0.2">
      <c r="A14" s="1" t="s">
        <v>133</v>
      </c>
      <c r="B14" s="17">
        <f t="shared" si="0"/>
        <v>2.8849391418043885E-3</v>
      </c>
      <c r="C14" s="17">
        <f t="shared" si="1"/>
        <v>8.4392267801779979E-3</v>
      </c>
      <c r="D14" s="17">
        <f t="shared" si="2"/>
        <v>6.5468903349339335E-3</v>
      </c>
      <c r="E14" s="17">
        <f t="shared" si="3"/>
        <v>1.6172292290658058E-3</v>
      </c>
      <c r="F14" s="17">
        <f t="shared" si="4"/>
        <v>8.1744844959908483E-3</v>
      </c>
      <c r="G14" s="17">
        <f t="shared" si="5"/>
        <v>1.1390823895641585E-2</v>
      </c>
      <c r="H14" s="17">
        <f t="shared" si="6"/>
        <v>2.4523114606013644E-2</v>
      </c>
      <c r="I14" s="17">
        <f t="shared" si="7"/>
        <v>1.5285627554492826E-2</v>
      </c>
      <c r="J14" s="17">
        <f t="shared" si="8"/>
        <v>3.1730710881658519E-2</v>
      </c>
      <c r="K14" s="17">
        <f t="shared" si="9"/>
        <v>3.0785533634260433E-2</v>
      </c>
      <c r="L14" s="17">
        <f t="shared" si="10"/>
        <v>2.2538023115072012E-3</v>
      </c>
      <c r="M14" s="17">
        <f t="shared" si="11"/>
        <v>2.6689834633668415E-2</v>
      </c>
    </row>
    <row r="15" spans="1:25" x14ac:dyDescent="0.2">
      <c r="A15" s="1" t="s">
        <v>132</v>
      </c>
      <c r="B15" s="17">
        <f t="shared" si="0"/>
        <v>3.1081983050840027E-3</v>
      </c>
      <c r="C15" s="17">
        <f t="shared" si="1"/>
        <v>2.9364497500648924E-3</v>
      </c>
      <c r="D15" s="17">
        <f t="shared" si="2"/>
        <v>5.856454403407699E-4</v>
      </c>
      <c r="E15" s="17">
        <f t="shared" si="3"/>
        <v>2.8859220585564851E-3</v>
      </c>
      <c r="F15" s="17">
        <f t="shared" si="4"/>
        <v>2.0126064845977926E-3</v>
      </c>
      <c r="G15" s="17">
        <f t="shared" si="5"/>
        <v>1.3280559233399651E-3</v>
      </c>
      <c r="H15" s="17">
        <f t="shared" si="6"/>
        <v>8.6733257642414817E-4</v>
      </c>
      <c r="I15" s="17">
        <f t="shared" si="7"/>
        <v>1.0209264761041024E-3</v>
      </c>
      <c r="J15" s="17">
        <f t="shared" si="8"/>
        <v>4.0734042379897218E-3</v>
      </c>
      <c r="K15" s="17">
        <f t="shared" si="9"/>
        <v>2.7160490458687002E-3</v>
      </c>
      <c r="L15" s="17">
        <f t="shared" si="10"/>
        <v>3.4012582583927142E-3</v>
      </c>
      <c r="M15" s="17">
        <f t="shared" si="11"/>
        <v>2.6746041535015332E-3</v>
      </c>
    </row>
    <row r="16" spans="1:25" x14ac:dyDescent="0.2">
      <c r="A16" s="1" t="s">
        <v>130</v>
      </c>
      <c r="B16" s="17">
        <f t="shared" si="0"/>
        <v>0</v>
      </c>
      <c r="C16" s="17">
        <f t="shared" si="1"/>
        <v>1.6851092512497893E-4</v>
      </c>
      <c r="D16" s="17">
        <f t="shared" si="2"/>
        <v>0</v>
      </c>
      <c r="E16" s="17">
        <f t="shared" si="3"/>
        <v>0</v>
      </c>
      <c r="F16" s="17">
        <f t="shared" si="4"/>
        <v>0</v>
      </c>
      <c r="G16" s="17">
        <f t="shared" si="5"/>
        <v>4.4285111767186842E-4</v>
      </c>
      <c r="H16" s="17">
        <f t="shared" si="6"/>
        <v>6.2427664278260969E-4</v>
      </c>
      <c r="I16" s="17">
        <f t="shared" si="7"/>
        <v>5.9902603171265725E-4</v>
      </c>
      <c r="J16" s="17">
        <f t="shared" si="8"/>
        <v>1.76216811857485E-3</v>
      </c>
      <c r="K16" s="17">
        <f t="shared" si="9"/>
        <v>4.4090376492890345E-4</v>
      </c>
      <c r="L16" s="17">
        <f t="shared" si="10"/>
        <v>1.0377078784938412E-3</v>
      </c>
      <c r="M16" s="17">
        <f t="shared" si="11"/>
        <v>1.3010728261291531E-3</v>
      </c>
    </row>
    <row r="17" spans="1:13" x14ac:dyDescent="0.2">
      <c r="A17" s="1" t="s">
        <v>131</v>
      </c>
      <c r="B17" s="17">
        <f t="shared" si="0"/>
        <v>0</v>
      </c>
      <c r="C17" s="17">
        <f t="shared" si="1"/>
        <v>0</v>
      </c>
      <c r="D17" s="17">
        <f t="shared" si="2"/>
        <v>0</v>
      </c>
      <c r="E17" s="17">
        <f t="shared" si="3"/>
        <v>0</v>
      </c>
      <c r="F17" s="17">
        <f t="shared" si="4"/>
        <v>0</v>
      </c>
      <c r="G17" s="17">
        <f t="shared" si="5"/>
        <v>1.0741611207243648E-4</v>
      </c>
      <c r="H17" s="17">
        <f t="shared" si="6"/>
        <v>3.2853836906836828E-4</v>
      </c>
      <c r="I17" s="17">
        <f t="shared" si="7"/>
        <v>7.4260825586948843E-4</v>
      </c>
      <c r="J17" s="17">
        <f t="shared" si="8"/>
        <v>2.6338067196713825E-4</v>
      </c>
      <c r="K17" s="17">
        <f t="shared" si="9"/>
        <v>2.4907387856043381E-4</v>
      </c>
      <c r="L17" s="17">
        <f t="shared" si="10"/>
        <v>1.3476725694725207E-4</v>
      </c>
      <c r="M17" s="17">
        <f t="shared" si="11"/>
        <v>1.8911286412824448E-4</v>
      </c>
    </row>
    <row r="19" spans="1:13" x14ac:dyDescent="0.2">
      <c r="A19" s="5" t="s">
        <v>136</v>
      </c>
      <c r="B19" s="5" t="s">
        <v>137</v>
      </c>
      <c r="C19" s="5" t="s">
        <v>138</v>
      </c>
      <c r="D19" s="5" t="s">
        <v>139</v>
      </c>
      <c r="E19" s="5" t="s">
        <v>140</v>
      </c>
      <c r="F19" s="5" t="s">
        <v>141</v>
      </c>
      <c r="G19" s="5" t="s">
        <v>142</v>
      </c>
      <c r="H19" s="5" t="s">
        <v>143</v>
      </c>
      <c r="I19" s="5" t="s">
        <v>144</v>
      </c>
      <c r="J19" s="5" t="s">
        <v>145</v>
      </c>
      <c r="K19" s="5" t="s">
        <v>146</v>
      </c>
      <c r="L19" s="5" t="s">
        <v>147</v>
      </c>
      <c r="M19" s="5" t="s">
        <v>148</v>
      </c>
    </row>
    <row r="20" spans="1:13" x14ac:dyDescent="0.2">
      <c r="A20" s="1" t="s">
        <v>135</v>
      </c>
      <c r="B20" s="17">
        <f>B12*100</f>
        <v>0.82426382163132694</v>
      </c>
      <c r="C20" s="17">
        <f t="shared" ref="C20:M20" si="12">C12*100</f>
        <v>1.0866649154756489</v>
      </c>
      <c r="D20" s="17">
        <f t="shared" si="12"/>
        <v>0.59172061698495859</v>
      </c>
      <c r="E20" s="17">
        <f t="shared" si="12"/>
        <v>0.61238937813155581</v>
      </c>
      <c r="F20" s="17">
        <f t="shared" si="12"/>
        <v>1.1636472593926082</v>
      </c>
      <c r="G20" s="17">
        <f t="shared" si="12"/>
        <v>1.9773226593853166</v>
      </c>
      <c r="H20" s="17">
        <f t="shared" si="12"/>
        <v>7.7398581373229138</v>
      </c>
      <c r="I20" s="17">
        <f t="shared" si="12"/>
        <v>11.886335857240535</v>
      </c>
      <c r="J20" s="17">
        <f t="shared" si="12"/>
        <v>12.859027249011826</v>
      </c>
      <c r="K20" s="17">
        <f t="shared" si="12"/>
        <v>10.85187793827324</v>
      </c>
      <c r="L20" s="17">
        <f t="shared" si="12"/>
        <v>7.9812394573085239</v>
      </c>
      <c r="M20" s="17">
        <f t="shared" si="12"/>
        <v>8.85893389858437</v>
      </c>
    </row>
    <row r="21" spans="1:13" x14ac:dyDescent="0.2">
      <c r="A21" s="1" t="s">
        <v>134</v>
      </c>
      <c r="B21" s="17">
        <f t="shared" ref="B21:M25" si="13">B13*100</f>
        <v>0.22495007694248392</v>
      </c>
      <c r="C21" s="17">
        <f t="shared" si="13"/>
        <v>6.7753830061137207E-2</v>
      </c>
      <c r="D21" s="17">
        <f t="shared" si="13"/>
        <v>4.4038724743536602E-3</v>
      </c>
      <c r="E21" s="17">
        <f t="shared" si="13"/>
        <v>0.1620742493693296</v>
      </c>
      <c r="F21" s="17">
        <f t="shared" si="13"/>
        <v>0.14493816133374524</v>
      </c>
      <c r="G21" s="17">
        <f t="shared" si="13"/>
        <v>0.65040795451273492</v>
      </c>
      <c r="H21" s="17">
        <f t="shared" si="13"/>
        <v>5.3447061069925583</v>
      </c>
      <c r="I21" s="17">
        <f t="shared" si="13"/>
        <v>13.382827831542009</v>
      </c>
      <c r="J21" s="17">
        <f t="shared" si="13"/>
        <v>16.236883881922445</v>
      </c>
      <c r="K21" s="17">
        <f t="shared" si="13"/>
        <v>14.133038441937224</v>
      </c>
      <c r="L21" s="17">
        <f t="shared" si="13"/>
        <v>7.298485886774368</v>
      </c>
      <c r="M21" s="17">
        <f t="shared" si="13"/>
        <v>11.646359208275578</v>
      </c>
    </row>
    <row r="22" spans="1:13" x14ac:dyDescent="0.2">
      <c r="A22" s="1" t="s">
        <v>133</v>
      </c>
      <c r="B22" s="17">
        <f t="shared" si="13"/>
        <v>0.28849391418043885</v>
      </c>
      <c r="C22" s="17">
        <f t="shared" si="13"/>
        <v>0.84392267801779974</v>
      </c>
      <c r="D22" s="17">
        <f t="shared" si="13"/>
        <v>0.65468903349339336</v>
      </c>
      <c r="E22" s="17">
        <f t="shared" si="13"/>
        <v>0.16172292290658058</v>
      </c>
      <c r="F22" s="17">
        <f t="shared" si="13"/>
        <v>0.8174484495990848</v>
      </c>
      <c r="G22" s="17">
        <f t="shared" si="13"/>
        <v>1.1390823895641584</v>
      </c>
      <c r="H22" s="17">
        <f t="shared" si="13"/>
        <v>2.4523114606013645</v>
      </c>
      <c r="I22" s="17">
        <f t="shared" si="13"/>
        <v>1.5285627554492827</v>
      </c>
      <c r="J22" s="17">
        <f t="shared" si="13"/>
        <v>3.1730710881658517</v>
      </c>
      <c r="K22" s="17">
        <f t="shared" si="13"/>
        <v>3.0785533634260434</v>
      </c>
      <c r="L22" s="17">
        <f t="shared" si="13"/>
        <v>0.22538023115072012</v>
      </c>
      <c r="M22" s="17">
        <f t="shared" si="13"/>
        <v>2.6689834633668417</v>
      </c>
    </row>
    <row r="23" spans="1:13" x14ac:dyDescent="0.2">
      <c r="A23" s="1" t="s">
        <v>132</v>
      </c>
      <c r="B23" s="17">
        <f t="shared" si="13"/>
        <v>0.31081983050840029</v>
      </c>
      <c r="C23" s="17">
        <f t="shared" si="13"/>
        <v>0.29364497500648923</v>
      </c>
      <c r="D23" s="17">
        <f t="shared" si="13"/>
        <v>5.8564544034076987E-2</v>
      </c>
      <c r="E23" s="17">
        <f t="shared" si="13"/>
        <v>0.28859220585564849</v>
      </c>
      <c r="F23" s="17">
        <f t="shared" si="13"/>
        <v>0.20126064845977926</v>
      </c>
      <c r="G23" s="17">
        <f t="shared" si="13"/>
        <v>0.13280559233399652</v>
      </c>
      <c r="H23" s="17">
        <f t="shared" si="13"/>
        <v>8.6733257642414824E-2</v>
      </c>
      <c r="I23" s="17">
        <f t="shared" si="13"/>
        <v>0.10209264761041024</v>
      </c>
      <c r="J23" s="17">
        <f t="shared" si="13"/>
        <v>0.40734042379897217</v>
      </c>
      <c r="K23" s="17">
        <f t="shared" si="13"/>
        <v>0.27160490458687003</v>
      </c>
      <c r="L23" s="17">
        <f t="shared" si="13"/>
        <v>0.34012582583927142</v>
      </c>
      <c r="M23" s="17">
        <f t="shared" si="13"/>
        <v>0.2674604153501533</v>
      </c>
    </row>
    <row r="24" spans="1:13" x14ac:dyDescent="0.2">
      <c r="A24" s="1" t="s">
        <v>130</v>
      </c>
      <c r="B24" s="17">
        <f t="shared" si="13"/>
        <v>0</v>
      </c>
      <c r="C24" s="17">
        <f t="shared" si="13"/>
        <v>1.6851092512497893E-2</v>
      </c>
      <c r="D24" s="17">
        <f t="shared" si="13"/>
        <v>0</v>
      </c>
      <c r="E24" s="17">
        <f t="shared" si="13"/>
        <v>0</v>
      </c>
      <c r="F24" s="17">
        <f t="shared" si="13"/>
        <v>0</v>
      </c>
      <c r="G24" s="17">
        <f t="shared" si="13"/>
        <v>4.4285111767186844E-2</v>
      </c>
      <c r="H24" s="17">
        <f t="shared" si="13"/>
        <v>6.2427664278260971E-2</v>
      </c>
      <c r="I24" s="17">
        <f t="shared" si="13"/>
        <v>5.9902603171265723E-2</v>
      </c>
      <c r="J24" s="17">
        <f t="shared" si="13"/>
        <v>0.176216811857485</v>
      </c>
      <c r="K24" s="17">
        <f t="shared" si="13"/>
        <v>4.4090376492890347E-2</v>
      </c>
      <c r="L24" s="17">
        <f t="shared" si="13"/>
        <v>0.10377078784938412</v>
      </c>
      <c r="M24" s="17">
        <f t="shared" si="13"/>
        <v>0.13010728261291529</v>
      </c>
    </row>
    <row r="25" spans="1:13" x14ac:dyDescent="0.2">
      <c r="A25" s="1" t="s">
        <v>131</v>
      </c>
      <c r="B25" s="17">
        <f t="shared" si="13"/>
        <v>0</v>
      </c>
      <c r="C25" s="17">
        <f t="shared" si="13"/>
        <v>0</v>
      </c>
      <c r="D25" s="17">
        <f t="shared" si="13"/>
        <v>0</v>
      </c>
      <c r="E25" s="17">
        <f t="shared" si="13"/>
        <v>0</v>
      </c>
      <c r="F25" s="17">
        <f t="shared" si="13"/>
        <v>0</v>
      </c>
      <c r="G25" s="17">
        <f t="shared" si="13"/>
        <v>1.0741611207243649E-2</v>
      </c>
      <c r="H25" s="17">
        <f t="shared" si="13"/>
        <v>3.2853836906836825E-2</v>
      </c>
      <c r="I25" s="17">
        <f t="shared" si="13"/>
        <v>7.4260825586948839E-2</v>
      </c>
      <c r="J25" s="17">
        <f t="shared" si="13"/>
        <v>2.6338067196713826E-2</v>
      </c>
      <c r="K25" s="17">
        <f t="shared" si="13"/>
        <v>2.4907387856043382E-2</v>
      </c>
      <c r="L25" s="17">
        <f t="shared" si="13"/>
        <v>1.3476725694725206E-2</v>
      </c>
      <c r="M25" s="17">
        <f t="shared" si="13"/>
        <v>1.8911286412824448E-2</v>
      </c>
    </row>
    <row r="28" spans="1:13" x14ac:dyDescent="0.2">
      <c r="A28" s="1" t="s">
        <v>149</v>
      </c>
      <c r="B28" s="1" t="s">
        <v>135</v>
      </c>
      <c r="C28" s="1" t="s">
        <v>134</v>
      </c>
      <c r="D28" s="1" t="s">
        <v>133</v>
      </c>
      <c r="E28" s="1" t="s">
        <v>132</v>
      </c>
      <c r="F28" s="1" t="s">
        <v>130</v>
      </c>
      <c r="G28" s="1" t="s">
        <v>131</v>
      </c>
    </row>
    <row r="29" spans="1:13" x14ac:dyDescent="0.2">
      <c r="A29" s="1" t="s">
        <v>24</v>
      </c>
      <c r="B29" s="1">
        <v>0.95795576680220595</v>
      </c>
      <c r="C29" s="1">
        <v>3.1504317314188998E-3</v>
      </c>
      <c r="D29" s="1">
        <v>5.721203281415321E-3</v>
      </c>
      <c r="E29" s="1">
        <v>3.3172598184959878E-2</v>
      </c>
      <c r="F29" s="1">
        <v>0</v>
      </c>
      <c r="G29" s="1">
        <v>0</v>
      </c>
    </row>
    <row r="30" spans="1:13" x14ac:dyDescent="0.2">
      <c r="A30" s="1" t="s">
        <v>25</v>
      </c>
      <c r="B30" s="1">
        <v>0.81960674913790532</v>
      </c>
      <c r="C30" s="1">
        <v>2.0817960099861962E-3</v>
      </c>
      <c r="D30" s="1">
        <v>0.1348512298844291</v>
      </c>
      <c r="E30" s="1">
        <v>4.329171404255433E-2</v>
      </c>
      <c r="F30" s="1">
        <v>1.6851092512497893E-4</v>
      </c>
      <c r="G30" s="1">
        <v>0</v>
      </c>
    </row>
    <row r="31" spans="1:13" x14ac:dyDescent="0.2">
      <c r="A31" s="1" t="s">
        <v>26</v>
      </c>
      <c r="B31" s="1">
        <v>0.86648125217583671</v>
      </c>
      <c r="C31" s="1">
        <v>2.5649147291550698E-3</v>
      </c>
      <c r="D31" s="1">
        <v>0.10129933622879697</v>
      </c>
      <c r="E31" s="1">
        <v>2.9654496866211261E-2</v>
      </c>
      <c r="F31" s="1">
        <v>0</v>
      </c>
      <c r="G31" s="1">
        <v>0</v>
      </c>
    </row>
    <row r="32" spans="1:13" x14ac:dyDescent="0.2">
      <c r="A32" s="1" t="s">
        <v>27</v>
      </c>
      <c r="B32" s="1">
        <v>0.88339047985825503</v>
      </c>
      <c r="C32" s="1">
        <v>1.1641008199615386E-2</v>
      </c>
      <c r="D32" s="1">
        <v>8.5419676125410474E-2</v>
      </c>
      <c r="E32" s="1">
        <v>1.9548835816719061E-2</v>
      </c>
      <c r="F32" s="1">
        <v>0</v>
      </c>
      <c r="G32" s="1">
        <v>0</v>
      </c>
    </row>
    <row r="33" spans="1:7" x14ac:dyDescent="0.2">
      <c r="A33" s="1" t="s">
        <v>28</v>
      </c>
      <c r="B33" s="1">
        <v>0.86696698672702199</v>
      </c>
      <c r="C33" s="1">
        <v>1.0458029915707729E-2</v>
      </c>
      <c r="D33" s="1">
        <v>0.10366615650111577</v>
      </c>
      <c r="E33" s="1">
        <v>1.8908826856154488E-2</v>
      </c>
      <c r="F33" s="1">
        <v>0</v>
      </c>
      <c r="G33" s="1">
        <v>0</v>
      </c>
    </row>
    <row r="34" spans="1:7" x14ac:dyDescent="0.2">
      <c r="A34" s="1" t="s">
        <v>29</v>
      </c>
      <c r="B34" s="1">
        <v>0.78421860828934031</v>
      </c>
      <c r="C34" s="1">
        <v>0.1227662705181371</v>
      </c>
      <c r="D34" s="1">
        <v>7.1359070663616145E-2</v>
      </c>
      <c r="E34" s="1">
        <v>2.0561442178726675E-2</v>
      </c>
      <c r="F34" s="1">
        <v>4.4285111767186842E-4</v>
      </c>
      <c r="G34" s="1">
        <v>6.517572325079094E-4</v>
      </c>
    </row>
    <row r="35" spans="1:7" x14ac:dyDescent="0.2">
      <c r="A35" s="1" t="s">
        <v>30</v>
      </c>
      <c r="B35" s="1">
        <v>0.67039916114448306</v>
      </c>
      <c r="C35" s="1">
        <v>0.25441147474412606</v>
      </c>
      <c r="D35" s="1">
        <v>5.7119219236815635E-2</v>
      </c>
      <c r="E35" s="1">
        <v>1.4676429714462412E-2</v>
      </c>
      <c r="F35" s="1">
        <v>2.5908184924095055E-3</v>
      </c>
      <c r="G35" s="1">
        <v>8.0289666770327049E-4</v>
      </c>
    </row>
    <row r="36" spans="1:7" x14ac:dyDescent="0.2">
      <c r="A36" s="1" t="s">
        <v>31</v>
      </c>
      <c r="B36" s="1">
        <v>0.57099427836156069</v>
      </c>
      <c r="C36" s="1">
        <v>0.36799005208951596</v>
      </c>
      <c r="D36" s="1">
        <v>4.4501498105712536E-2</v>
      </c>
      <c r="E36" s="1">
        <v>1.26255519817634E-2</v>
      </c>
      <c r="F36" s="1">
        <v>2.2612689872878742E-3</v>
      </c>
      <c r="G36" s="1">
        <v>1.6273504741595231E-3</v>
      </c>
    </row>
    <row r="37" spans="1:7" x14ac:dyDescent="0.2">
      <c r="A37" s="1" t="s">
        <v>32</v>
      </c>
      <c r="B37" s="1">
        <v>0.52735205404620766</v>
      </c>
      <c r="C37" s="1">
        <v>0.40076182094791657</v>
      </c>
      <c r="D37" s="1">
        <v>5.6809254588921491E-2</v>
      </c>
      <c r="E37" s="1">
        <v>1.1558157518344558E-2</v>
      </c>
      <c r="F37" s="1">
        <v>2.3221046591002568E-3</v>
      </c>
      <c r="G37" s="1">
        <v>1.1966082395094835E-3</v>
      </c>
    </row>
    <row r="38" spans="1:7" x14ac:dyDescent="0.2">
      <c r="A38" s="1" t="s">
        <v>33</v>
      </c>
      <c r="B38" s="1">
        <v>0.53563248200663915</v>
      </c>
      <c r="C38" s="1">
        <v>0.38984252430455685</v>
      </c>
      <c r="D38" s="1">
        <v>5.9065417016184618E-2</v>
      </c>
      <c r="E38" s="1">
        <v>1.1978215450892244E-2</v>
      </c>
      <c r="F38" s="1">
        <v>2.8109464256967972E-3</v>
      </c>
      <c r="G38" s="1">
        <v>6.7041479603028166E-4</v>
      </c>
    </row>
    <row r="39" spans="1:7" x14ac:dyDescent="0.2">
      <c r="A39" s="1" t="s">
        <v>34</v>
      </c>
      <c r="B39" s="1">
        <v>0.76248941136508486</v>
      </c>
      <c r="C39" s="1">
        <v>0.13490711169908742</v>
      </c>
      <c r="D39" s="1">
        <v>8.9765280732076541E-2</v>
      </c>
      <c r="E39" s="1">
        <v>1.166572106831007E-2</v>
      </c>
      <c r="F39" s="1">
        <v>1.0377078784938412E-3</v>
      </c>
      <c r="G39" s="1">
        <v>1.347672569472521E-4</v>
      </c>
    </row>
    <row r="40" spans="1:7" x14ac:dyDescent="0.2">
      <c r="A40" s="1" t="s">
        <v>35</v>
      </c>
      <c r="B40" s="1">
        <v>0.55503366640963359</v>
      </c>
      <c r="C40" s="1">
        <v>0.36991325343047721</v>
      </c>
      <c r="D40" s="1">
        <v>5.816839059879627E-2</v>
      </c>
      <c r="E40" s="1">
        <v>1.1353636002622906E-2</v>
      </c>
      <c r="F40" s="1">
        <v>4.7449943047194413E-3</v>
      </c>
      <c r="G40" s="1">
        <v>7.8605925375056112E-4</v>
      </c>
    </row>
    <row r="43" spans="1:7" x14ac:dyDescent="0.2">
      <c r="A43" s="1" t="s">
        <v>149</v>
      </c>
      <c r="B43" s="1" t="s">
        <v>135</v>
      </c>
      <c r="C43" s="1" t="s">
        <v>134</v>
      </c>
      <c r="D43" s="1" t="s">
        <v>133</v>
      </c>
      <c r="E43" s="1" t="s">
        <v>132</v>
      </c>
      <c r="F43" s="1" t="s">
        <v>130</v>
      </c>
      <c r="G43" s="1" t="s">
        <v>131</v>
      </c>
    </row>
    <row r="44" spans="1:7" x14ac:dyDescent="0.2">
      <c r="A44" s="1" t="s">
        <v>24</v>
      </c>
      <c r="B44" s="1">
        <f t="shared" ref="B44:G55" si="14">B29*100</f>
        <v>95.795576680220591</v>
      </c>
      <c r="C44" s="1">
        <f t="shared" si="14"/>
        <v>0.31504317314189001</v>
      </c>
      <c r="D44" s="1">
        <f t="shared" si="14"/>
        <v>0.57212032814153213</v>
      </c>
      <c r="E44" s="1">
        <f t="shared" si="14"/>
        <v>3.3172598184959878</v>
      </c>
      <c r="F44" s="1">
        <f t="shared" si="14"/>
        <v>0</v>
      </c>
      <c r="G44" s="1">
        <f t="shared" si="14"/>
        <v>0</v>
      </c>
    </row>
    <row r="45" spans="1:7" x14ac:dyDescent="0.2">
      <c r="A45" s="1" t="s">
        <v>25</v>
      </c>
      <c r="B45" s="1">
        <f t="shared" si="14"/>
        <v>81.960674913790527</v>
      </c>
      <c r="C45" s="1">
        <f t="shared" si="14"/>
        <v>0.20817960099861962</v>
      </c>
      <c r="D45" s="1">
        <f t="shared" si="14"/>
        <v>13.48512298844291</v>
      </c>
      <c r="E45" s="1">
        <f t="shared" si="14"/>
        <v>4.3291714042554332</v>
      </c>
      <c r="F45" s="1">
        <f t="shared" si="14"/>
        <v>1.6851092512497893E-2</v>
      </c>
      <c r="G45" s="1">
        <f t="shared" si="14"/>
        <v>0</v>
      </c>
    </row>
    <row r="46" spans="1:7" x14ac:dyDescent="0.2">
      <c r="A46" s="1" t="s">
        <v>26</v>
      </c>
      <c r="B46" s="1">
        <f t="shared" si="14"/>
        <v>86.648125217583669</v>
      </c>
      <c r="C46" s="1">
        <f t="shared" si="14"/>
        <v>0.256491472915507</v>
      </c>
      <c r="D46" s="1">
        <f t="shared" si="14"/>
        <v>10.129933622879697</v>
      </c>
      <c r="E46" s="1">
        <f t="shared" si="14"/>
        <v>2.9654496866211262</v>
      </c>
      <c r="F46" s="1">
        <f t="shared" si="14"/>
        <v>0</v>
      </c>
      <c r="G46" s="1">
        <f t="shared" si="14"/>
        <v>0</v>
      </c>
    </row>
    <row r="47" spans="1:7" x14ac:dyDescent="0.2">
      <c r="A47" s="1" t="s">
        <v>27</v>
      </c>
      <c r="B47" s="1">
        <f t="shared" si="14"/>
        <v>88.339047985825502</v>
      </c>
      <c r="C47" s="1">
        <f t="shared" si="14"/>
        <v>1.1641008199615386</v>
      </c>
      <c r="D47" s="1">
        <f t="shared" si="14"/>
        <v>8.5419676125410469</v>
      </c>
      <c r="E47" s="1">
        <f t="shared" si="14"/>
        <v>1.9548835816719061</v>
      </c>
      <c r="F47" s="1">
        <f t="shared" si="14"/>
        <v>0</v>
      </c>
      <c r="G47" s="1">
        <f t="shared" si="14"/>
        <v>0</v>
      </c>
    </row>
    <row r="48" spans="1:7" x14ac:dyDescent="0.2">
      <c r="A48" s="1" t="s">
        <v>28</v>
      </c>
      <c r="B48" s="1">
        <f t="shared" si="14"/>
        <v>86.696698672702198</v>
      </c>
      <c r="C48" s="1">
        <f t="shared" si="14"/>
        <v>1.0458029915707729</v>
      </c>
      <c r="D48" s="1">
        <f t="shared" si="14"/>
        <v>10.366615650111576</v>
      </c>
      <c r="E48" s="1">
        <f t="shared" si="14"/>
        <v>1.8908826856154488</v>
      </c>
      <c r="F48" s="1">
        <f t="shared" si="14"/>
        <v>0</v>
      </c>
      <c r="G48" s="1">
        <f t="shared" si="14"/>
        <v>0</v>
      </c>
    </row>
    <row r="49" spans="1:7" x14ac:dyDescent="0.2">
      <c r="A49" s="1" t="s">
        <v>29</v>
      </c>
      <c r="B49" s="1">
        <f t="shared" si="14"/>
        <v>78.42186082893403</v>
      </c>
      <c r="C49" s="1">
        <f t="shared" si="14"/>
        <v>12.27662705181371</v>
      </c>
      <c r="D49" s="1">
        <f t="shared" si="14"/>
        <v>7.1359070663616144</v>
      </c>
      <c r="E49" s="1">
        <f t="shared" si="14"/>
        <v>2.0561442178726677</v>
      </c>
      <c r="F49" s="1">
        <f t="shared" si="14"/>
        <v>4.4285111767186844E-2</v>
      </c>
      <c r="G49" s="1">
        <f t="shared" si="14"/>
        <v>6.5175723250790935E-2</v>
      </c>
    </row>
    <row r="50" spans="1:7" x14ac:dyDescent="0.2">
      <c r="A50" s="1" t="s">
        <v>30</v>
      </c>
      <c r="B50" s="1">
        <f t="shared" si="14"/>
        <v>67.039916114448303</v>
      </c>
      <c r="C50" s="1">
        <f t="shared" si="14"/>
        <v>25.441147474412606</v>
      </c>
      <c r="D50" s="1">
        <f t="shared" si="14"/>
        <v>5.7119219236815635</v>
      </c>
      <c r="E50" s="1">
        <f t="shared" si="14"/>
        <v>1.4676429714462413</v>
      </c>
      <c r="F50" s="1">
        <f t="shared" si="14"/>
        <v>0.25908184924095057</v>
      </c>
      <c r="G50" s="1">
        <f t="shared" si="14"/>
        <v>8.0289666770327048E-2</v>
      </c>
    </row>
    <row r="51" spans="1:7" x14ac:dyDescent="0.2">
      <c r="A51" s="1" t="s">
        <v>31</v>
      </c>
      <c r="B51" s="1">
        <f t="shared" si="14"/>
        <v>57.099427836156067</v>
      </c>
      <c r="C51" s="1">
        <f t="shared" si="14"/>
        <v>36.799005208951598</v>
      </c>
      <c r="D51" s="1">
        <f t="shared" si="14"/>
        <v>4.4501498105712534</v>
      </c>
      <c r="E51" s="1">
        <f t="shared" si="14"/>
        <v>1.2625551981763401</v>
      </c>
      <c r="F51" s="1">
        <f t="shared" si="14"/>
        <v>0.22612689872878741</v>
      </c>
      <c r="G51" s="1">
        <f t="shared" si="14"/>
        <v>0.16273504741595232</v>
      </c>
    </row>
    <row r="52" spans="1:7" x14ac:dyDescent="0.2">
      <c r="A52" s="1" t="s">
        <v>32</v>
      </c>
      <c r="B52" s="1">
        <f t="shared" si="14"/>
        <v>52.735205404620764</v>
      </c>
      <c r="C52" s="1">
        <f t="shared" si="14"/>
        <v>40.076182094791655</v>
      </c>
      <c r="D52" s="1">
        <f t="shared" si="14"/>
        <v>5.6809254588921494</v>
      </c>
      <c r="E52" s="1">
        <f t="shared" si="14"/>
        <v>1.1558157518344558</v>
      </c>
      <c r="F52" s="1">
        <f t="shared" si="14"/>
        <v>0.23221046591002567</v>
      </c>
      <c r="G52" s="1">
        <f t="shared" si="14"/>
        <v>0.11966082395094835</v>
      </c>
    </row>
    <row r="53" spans="1:7" x14ac:dyDescent="0.2">
      <c r="A53" s="1" t="s">
        <v>33</v>
      </c>
      <c r="B53" s="1">
        <f t="shared" si="14"/>
        <v>53.563248200663914</v>
      </c>
      <c r="C53" s="1">
        <f t="shared" si="14"/>
        <v>38.984252430455683</v>
      </c>
      <c r="D53" s="1">
        <f t="shared" si="14"/>
        <v>5.9065417016184618</v>
      </c>
      <c r="E53" s="1">
        <f t="shared" si="14"/>
        <v>1.1978215450892244</v>
      </c>
      <c r="F53" s="1">
        <f t="shared" si="14"/>
        <v>0.2810946425696797</v>
      </c>
      <c r="G53" s="1">
        <f t="shared" si="14"/>
        <v>6.704147960302817E-2</v>
      </c>
    </row>
    <row r="54" spans="1:7" x14ac:dyDescent="0.2">
      <c r="A54" s="1" t="s">
        <v>34</v>
      </c>
      <c r="B54" s="1">
        <f t="shared" si="14"/>
        <v>76.248941136508492</v>
      </c>
      <c r="C54" s="1">
        <f t="shared" si="14"/>
        <v>13.490711169908742</v>
      </c>
      <c r="D54" s="1">
        <f t="shared" si="14"/>
        <v>8.9765280732076533</v>
      </c>
      <c r="E54" s="1">
        <f t="shared" si="14"/>
        <v>1.1665721068310071</v>
      </c>
      <c r="F54" s="1">
        <f t="shared" si="14"/>
        <v>0.10377078784938412</v>
      </c>
      <c r="G54" s="1">
        <f t="shared" si="14"/>
        <v>1.347672569472521E-2</v>
      </c>
    </row>
    <row r="55" spans="1:7" x14ac:dyDescent="0.2">
      <c r="A55" s="1" t="s">
        <v>35</v>
      </c>
      <c r="B55" s="1">
        <f t="shared" si="14"/>
        <v>55.503366640963357</v>
      </c>
      <c r="C55" s="1">
        <f t="shared" si="14"/>
        <v>36.99132534304772</v>
      </c>
      <c r="D55" s="1">
        <f t="shared" si="14"/>
        <v>5.8168390598796273</v>
      </c>
      <c r="E55" s="1">
        <f t="shared" si="14"/>
        <v>1.1353636002622907</v>
      </c>
      <c r="F55" s="1">
        <f t="shared" si="14"/>
        <v>0.47449943047194415</v>
      </c>
      <c r="G55" s="1">
        <f t="shared" si="14"/>
        <v>7.8605925375056118E-2</v>
      </c>
    </row>
  </sheetData>
  <phoneticPr fontId="18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eature-table_ASV</vt:lpstr>
      <vt:lpstr>Abundant_Species</vt:lpstr>
      <vt:lpstr>RelativeAbundance_cou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ria Clara Arrieta Echeverri</cp:lastModifiedBy>
  <dcterms:created xsi:type="dcterms:W3CDTF">2021-11-11T14:47:53Z</dcterms:created>
  <dcterms:modified xsi:type="dcterms:W3CDTF">2023-08-02T03:59:55Z</dcterms:modified>
</cp:coreProperties>
</file>